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5" uniqueCount="439">
  <si>
    <r>
      <rPr>
        <b val="true"/>
        <sz val="12"/>
        <rFont val="Times New Roman"/>
        <family val="1"/>
      </rPr>
      <t xml:space="preserve">Table S1</t>
    </r>
    <r>
      <rPr>
        <sz val="12"/>
        <rFont val="Times New Roman"/>
        <family val="1"/>
      </rPr>
      <t xml:space="preserve"> Information for the 96 microsatellite markers used in this study</t>
    </r>
  </si>
  <si>
    <t xml:space="preserve">Location</t>
  </si>
  <si>
    <t xml:space="preserve">Category</t>
  </si>
  <si>
    <t xml:space="preserve">Name</t>
  </si>
  <si>
    <t xml:space="preserve">Repeats</t>
  </si>
  <si>
    <t xml:space="preserve">Forword primer</t>
  </si>
  <si>
    <t xml:space="preserve">Reverse Primer</t>
  </si>
  <si>
    <t xml:space="preserve">Nuclear</t>
  </si>
  <si>
    <t xml:space="preserve">C1</t>
  </si>
  <si>
    <t xml:space="preserve">RM5</t>
  </si>
  <si>
    <t xml:space="preserve">Chr. 1</t>
  </si>
  <si>
    <t xml:space="preserve">(GA)14</t>
  </si>
  <si>
    <t xml:space="preserve">TGCAACTTCTAGCTGCTCGA</t>
  </si>
  <si>
    <t xml:space="preserve">GCATCCGATCTTGATGGG</t>
  </si>
  <si>
    <t xml:space="preserve">RM84</t>
  </si>
  <si>
    <t xml:space="preserve">(TCT)10</t>
  </si>
  <si>
    <t xml:space="preserve">TAAGGGTCCATCCACAAGATG</t>
  </si>
  <si>
    <t xml:space="preserve">TTGCAAATGCAGCTAGAGTAC</t>
  </si>
  <si>
    <t xml:space="preserve">RM315</t>
  </si>
  <si>
    <t xml:space="preserve">(AT)4(GT)10</t>
  </si>
  <si>
    <t xml:space="preserve">GAGGTACTTCCTCCGTTTCAC</t>
  </si>
  <si>
    <t xml:space="preserve">AGTCAGCTCACTGTGCAGTG</t>
  </si>
  <si>
    <t xml:space="preserve">RM208</t>
  </si>
  <si>
    <t xml:space="preserve">Chr. 2</t>
  </si>
  <si>
    <t xml:space="preserve">(CT)17</t>
  </si>
  <si>
    <t xml:space="preserve">TCTGCAAGCCTTGTCTGATG</t>
  </si>
  <si>
    <t xml:space="preserve">TAAGTCGATCATTGTGTGGACC</t>
  </si>
  <si>
    <t xml:space="preserve">RM240</t>
  </si>
  <si>
    <t xml:space="preserve">(CT)21</t>
  </si>
  <si>
    <t xml:space="preserve">CCTTAATGGGTAGTGTGCAC</t>
  </si>
  <si>
    <t xml:space="preserve">TGTAACCATTCCTTCCATCC</t>
  </si>
  <si>
    <t xml:space="preserve">RM262</t>
  </si>
  <si>
    <t xml:space="preserve">(CT)16</t>
  </si>
  <si>
    <t xml:space="preserve">CATTCCGTCTCGGCTCAACT</t>
  </si>
  <si>
    <t xml:space="preserve">CAGAGCAAGGTGGCTTGC</t>
  </si>
  <si>
    <t xml:space="preserve">RM7</t>
  </si>
  <si>
    <t xml:space="preserve">Chr. 3</t>
  </si>
  <si>
    <t xml:space="preserve">(GA)19</t>
  </si>
  <si>
    <t xml:space="preserve">TTCGCCATGAAGTCTCTCG</t>
  </si>
  <si>
    <t xml:space="preserve">CCTCCCATCATTTCGTTGTT</t>
  </si>
  <si>
    <t xml:space="preserve">RM232</t>
  </si>
  <si>
    <t xml:space="preserve">(CT)24</t>
  </si>
  <si>
    <t xml:space="preserve">CCGGTATCCTTCGATATTGC</t>
  </si>
  <si>
    <t xml:space="preserve">CCGACTTTTCCTCCTGACG</t>
  </si>
  <si>
    <t xml:space="preserve">RM241</t>
  </si>
  <si>
    <t xml:space="preserve">Chr. 4</t>
  </si>
  <si>
    <t xml:space="preserve">(CT)31</t>
  </si>
  <si>
    <t xml:space="preserve">GAGCCAAATAAGATCGCTGA</t>
  </si>
  <si>
    <t xml:space="preserve">TGCAAGCAGCAGATTTAGTG</t>
  </si>
  <si>
    <t xml:space="preserve">RM252</t>
  </si>
  <si>
    <t xml:space="preserve">(CT)19</t>
  </si>
  <si>
    <t xml:space="preserve">TTCGCTGACGTGATAGGTTG</t>
  </si>
  <si>
    <t xml:space="preserve">ATGACTTGATCCCGAGAACG</t>
  </si>
  <si>
    <t xml:space="preserve">RM255</t>
  </si>
  <si>
    <t xml:space="preserve">TGTTGCGTGTGGAGATGTG</t>
  </si>
  <si>
    <t xml:space="preserve">CGAAACCGCTCAGTTCAAC</t>
  </si>
  <si>
    <t xml:space="preserve">RM13</t>
  </si>
  <si>
    <t xml:space="preserve">Chr. 5</t>
  </si>
  <si>
    <t xml:space="preserve">(GA)16</t>
  </si>
  <si>
    <t xml:space="preserve">TCCAACATGGCAAGAGAGAG</t>
  </si>
  <si>
    <t xml:space="preserve">GGTGGCATTCGATTCCAG</t>
  </si>
  <si>
    <t xml:space="preserve">RM31</t>
  </si>
  <si>
    <t xml:space="preserve">(GA)15</t>
  </si>
  <si>
    <t xml:space="preserve">GATCACGATCCACTGGAGCT</t>
  </si>
  <si>
    <t xml:space="preserve">AAGTCCATTACTCTCCTCCC</t>
  </si>
  <si>
    <t xml:space="preserve">RM225</t>
  </si>
  <si>
    <t xml:space="preserve">Chr. 6</t>
  </si>
  <si>
    <t xml:space="preserve">(CT)18</t>
  </si>
  <si>
    <t xml:space="preserve">TGCCCATATGGTCTGGATG</t>
  </si>
  <si>
    <t xml:space="preserve">GAAAGTGGATCAGGAAGGC</t>
  </si>
  <si>
    <t xml:space="preserve">RM253</t>
  </si>
  <si>
    <t xml:space="preserve">(CT)25</t>
  </si>
  <si>
    <t xml:space="preserve">TCCTTCAAGAGTGCAAAACC</t>
  </si>
  <si>
    <t xml:space="preserve">GCATTGTCATGTCGAAGCC</t>
  </si>
  <si>
    <t xml:space="preserve">RM234</t>
  </si>
  <si>
    <t xml:space="preserve">Chr. 7</t>
  </si>
  <si>
    <t xml:space="preserve">ACAGTATCCAAGGCCCTGG</t>
  </si>
  <si>
    <t xml:space="preserve">CACGTGAGACAAAGACGGAG</t>
  </si>
  <si>
    <t xml:space="preserve">RM44</t>
  </si>
  <si>
    <t xml:space="preserve">Chr. 8</t>
  </si>
  <si>
    <t xml:space="preserve">ACGGGCAATCCGAACAACC</t>
  </si>
  <si>
    <t xml:space="preserve">TCGGGAAAACCTACCCTACC</t>
  </si>
  <si>
    <t xml:space="preserve">RM256</t>
  </si>
  <si>
    <t xml:space="preserve">GACAGGGAGTGATTGAAGGC</t>
  </si>
  <si>
    <t xml:space="preserve">GTTGATTTCGCCAAGGGC</t>
  </si>
  <si>
    <t xml:space="preserve">RM219</t>
  </si>
  <si>
    <t xml:space="preserve">Chr. 9</t>
  </si>
  <si>
    <t xml:space="preserve">CGTCGGATGATGTAAAGCCT</t>
  </si>
  <si>
    <t xml:space="preserve">CATATCGGCATTCGCCTG</t>
  </si>
  <si>
    <t xml:space="preserve">RM257</t>
  </si>
  <si>
    <t xml:space="preserve">CAGTTCCGAGCAAGAGTACTC</t>
  </si>
  <si>
    <t xml:space="preserve">GGATCGGACGTGGCATATG</t>
  </si>
  <si>
    <t xml:space="preserve">RM216</t>
  </si>
  <si>
    <t xml:space="preserve">Chr. 10</t>
  </si>
  <si>
    <t xml:space="preserve">GCATGGCCGATGGTAAAG</t>
  </si>
  <si>
    <t xml:space="preserve">TGTATAAAACCACACGGCCA</t>
  </si>
  <si>
    <t xml:space="preserve">RM5756</t>
  </si>
  <si>
    <t xml:space="preserve">(AGA)8</t>
  </si>
  <si>
    <t xml:space="preserve">ACAGACTGACAGTGACCATGG</t>
  </si>
  <si>
    <t xml:space="preserve">AAGAGGAGCTACCATGACGC</t>
  </si>
  <si>
    <t xml:space="preserve">RM258</t>
  </si>
  <si>
    <t xml:space="preserve">TGCTGTATGTAGCTCGCACC</t>
  </si>
  <si>
    <t xml:space="preserve">TGGCCTTTAAAGCTGTCGC</t>
  </si>
  <si>
    <t xml:space="preserve">RM21</t>
  </si>
  <si>
    <t xml:space="preserve">Chr. 11</t>
  </si>
  <si>
    <t xml:space="preserve">(GA)18</t>
  </si>
  <si>
    <t xml:space="preserve">ACAGTATTCCGTAGGCACGG</t>
  </si>
  <si>
    <t xml:space="preserve">GCTCCATGAGGGTGGTAGAG</t>
  </si>
  <si>
    <t xml:space="preserve">RM229</t>
  </si>
  <si>
    <t xml:space="preserve">(CT)11</t>
  </si>
  <si>
    <t xml:space="preserve">CACTCACACGAACGACTGAC</t>
  </si>
  <si>
    <t xml:space="preserve">CGCAGGTTCTTGTGAAATGT</t>
  </si>
  <si>
    <t xml:space="preserve">RM101</t>
  </si>
  <si>
    <t xml:space="preserve">Chr. 12</t>
  </si>
  <si>
    <t xml:space="preserve">(CT)37</t>
  </si>
  <si>
    <t xml:space="preserve">GTGAATGGTCAAGTGACTTAGGTGGC</t>
  </si>
  <si>
    <t xml:space="preserve">ACACAACATGTTCCCTCCCATGC</t>
  </si>
  <si>
    <t xml:space="preserve">RM235</t>
  </si>
  <si>
    <t xml:space="preserve">AGAAGCTAGGGCTAACGAAC</t>
  </si>
  <si>
    <t xml:space="preserve">TCACCTGGTCAGCCTCTTTC</t>
  </si>
  <si>
    <t xml:space="preserve">RM247</t>
  </si>
  <si>
    <t xml:space="preserve">TAGTGCCGATCGATGTAACG</t>
  </si>
  <si>
    <t xml:space="preserve">CATATGGTTTTGACAAAGCG</t>
  </si>
  <si>
    <t xml:space="preserve">C2</t>
  </si>
  <si>
    <t xml:space="preserve">RM3428</t>
  </si>
  <si>
    <t xml:space="preserve">Chr. 1 (Os01g08270)</t>
  </si>
  <si>
    <t xml:space="preserve">(CT)18 </t>
  </si>
  <si>
    <t xml:space="preserve">ATTCATGCTTCCTTTCAGTG</t>
  </si>
  <si>
    <t xml:space="preserve">GATTACTGGTTTGCCATTTG</t>
  </si>
  <si>
    <t xml:space="preserve">RM237</t>
  </si>
  <si>
    <t xml:space="preserve">Chr. 1 (Os01g46980)</t>
  </si>
  <si>
    <t xml:space="preserve">CAAATCCCGACTGCTGTCC </t>
  </si>
  <si>
    <t xml:space="preserve">TGGGAAGAGAGCACTACAGC </t>
  </si>
  <si>
    <t xml:space="preserve">RM212</t>
  </si>
  <si>
    <t xml:space="preserve">Chr. 1 (Os01g57210)</t>
  </si>
  <si>
    <t xml:space="preserve">CCACTTTCAGCTACTACCAG</t>
  </si>
  <si>
    <t xml:space="preserve">CACCCATTTGTCTCTCATTATG</t>
  </si>
  <si>
    <t xml:space="preserve">RM53</t>
  </si>
  <si>
    <t xml:space="preserve">Chr. 2 (Os02g08310)</t>
  </si>
  <si>
    <t xml:space="preserve">(GA)14 </t>
  </si>
  <si>
    <t xml:space="preserve">ACGTCTCGACGCATCAATGG </t>
  </si>
  <si>
    <t xml:space="preserve">CACAAGAACTTCCTCGGTAC </t>
  </si>
  <si>
    <t xml:space="preserve">RM145</t>
  </si>
  <si>
    <t xml:space="preserve">Chr. 2 (Os02g14110)</t>
  </si>
  <si>
    <t xml:space="preserve">(GA)31</t>
  </si>
  <si>
    <t xml:space="preserve">CCGGTAGGCGCCCTGCAGTTTC</t>
  </si>
  <si>
    <t xml:space="preserve">CAAGGACCCCATCCTCGGCGTC</t>
  </si>
  <si>
    <t xml:space="preserve">RM71</t>
  </si>
  <si>
    <t xml:space="preserve">Chr. 2 (Os02g15594)</t>
  </si>
  <si>
    <t xml:space="preserve">(ATT)10T(ATT)4 </t>
  </si>
  <si>
    <t xml:space="preserve">CTAGAGGCGAAAACGAGATG </t>
  </si>
  <si>
    <t xml:space="preserve">GGGTGGGCGAGGTAATAATG</t>
  </si>
  <si>
    <t xml:space="preserve">RM51</t>
  </si>
  <si>
    <t xml:space="preserve">Chr. 7 (Os07g01380)</t>
  </si>
  <si>
    <t xml:space="preserve">(GA)13 </t>
  </si>
  <si>
    <t xml:space="preserve">TCTCGATTCAATGTCCTCGG</t>
  </si>
  <si>
    <t xml:space="preserve">CTACGTCATCATCGTCTTCCC </t>
  </si>
  <si>
    <t xml:space="preserve">RM245</t>
  </si>
  <si>
    <t xml:space="preserve">Chr. 9 (Os09g38768)</t>
  </si>
  <si>
    <t xml:space="preserve">(CT)14</t>
  </si>
  <si>
    <t xml:space="preserve">ATGCCGCCAGTGAATAGC</t>
  </si>
  <si>
    <t xml:space="preserve">CTGAGAATCCAATTATCTGGGG</t>
  </si>
  <si>
    <t xml:space="preserve">RM5393</t>
  </si>
  <si>
    <t xml:space="preserve">Chr. 10 (Os10g33170)</t>
  </si>
  <si>
    <t xml:space="preserve">(TC)14</t>
  </si>
  <si>
    <t xml:space="preserve">GCCGTCTACCTCATGGTCAC</t>
  </si>
  <si>
    <t xml:space="preserve">CCATAACCGTGGTGTTTGAG</t>
  </si>
  <si>
    <t xml:space="preserve">RM3773</t>
  </si>
  <si>
    <t xml:space="preserve">Chr. 10 (Os10g37280)</t>
  </si>
  <si>
    <t xml:space="preserve">CTGGATGAAAGGATACAACA</t>
  </si>
  <si>
    <t xml:space="preserve">CACATTATCTGTCAAGGTCC</t>
  </si>
  <si>
    <t xml:space="preserve">RM1124</t>
  </si>
  <si>
    <t xml:space="preserve">Chr. 11 (Os11g07600)</t>
  </si>
  <si>
    <t xml:space="preserve">(AG)12</t>
  </si>
  <si>
    <t xml:space="preserve">AAGCTATCCCCCTTTTTGGC</t>
  </si>
  <si>
    <t xml:space="preserve">AGGGATCGGTAGACCCAATC</t>
  </si>
  <si>
    <t xml:space="preserve">C3</t>
  </si>
  <si>
    <t xml:space="preserve">EM1</t>
  </si>
  <si>
    <t xml:space="preserve">Chr.1 (Os01g11780)</t>
  </si>
  <si>
    <r>
      <rPr>
        <sz val="10"/>
        <rFont val="Noto Sans"/>
        <family val="2"/>
      </rPr>
      <t xml:space="preserve">（</t>
    </r>
    <r>
      <rPr>
        <sz val="10"/>
        <rFont val="宋体"/>
        <family val="0"/>
        <charset val="134"/>
      </rPr>
      <t xml:space="preserve">TGC)6</t>
    </r>
  </si>
  <si>
    <t xml:space="preserve">GCTCTGTCTCCTTCTTGCAG</t>
  </si>
  <si>
    <t xml:space="preserve">CCCCTCCATTTCTCTTGAAT</t>
  </si>
  <si>
    <t xml:space="preserve">EM2</t>
  </si>
  <si>
    <t xml:space="preserve">Chr.1 (Os01g18400)</t>
  </si>
  <si>
    <t xml:space="preserve">(CGG)8</t>
  </si>
  <si>
    <t xml:space="preserve">AAGCCCACTCCTGCTCCT</t>
  </si>
  <si>
    <t xml:space="preserve">TGCGGTGTTGATTTCTTCCT</t>
  </si>
  <si>
    <t xml:space="preserve">EM3</t>
  </si>
  <si>
    <t xml:space="preserve">Chr.1 (Os01g23880)</t>
  </si>
  <si>
    <t xml:space="preserve">(GCC)6</t>
  </si>
  <si>
    <t xml:space="preserve"> TCCAACCCCAAGGTAGACAG</t>
  </si>
  <si>
    <t xml:space="preserve">CTCGGCCTTCTTCTGATAGC</t>
  </si>
  <si>
    <t xml:space="preserve">EM4</t>
  </si>
  <si>
    <t xml:space="preserve">Chr.1 (Os01g36950)</t>
  </si>
  <si>
    <t xml:space="preserve">(CAA)6</t>
  </si>
  <si>
    <t xml:space="preserve">CGCCAAGATCAACAACAACA</t>
  </si>
  <si>
    <t xml:space="preserve">GCCCTCACTGAATCCCTGTA</t>
  </si>
  <si>
    <t xml:space="preserve">EM5</t>
  </si>
  <si>
    <t xml:space="preserve">Chr.1 (Os01g50350)</t>
  </si>
  <si>
    <t xml:space="preserve">(GA)10</t>
  </si>
  <si>
    <t xml:space="preserve">GACTGCATGAGCCGATCTC</t>
  </si>
  <si>
    <t xml:space="preserve">CAATCGTCTGTAGGCAGCAA</t>
  </si>
  <si>
    <t xml:space="preserve">EM6</t>
  </si>
  <si>
    <t xml:space="preserve">Chr. 3 (Os03g16440)</t>
  </si>
  <si>
    <t xml:space="preserve">(GGC)8(GGT)5</t>
  </si>
  <si>
    <t xml:space="preserve">CCTCTGGTGCATTCCTTCTC</t>
  </si>
  <si>
    <t xml:space="preserve">CTCCTTCAGAAGCTGCGACT</t>
  </si>
  <si>
    <t xml:space="preserve">EM7</t>
  </si>
  <si>
    <t xml:space="preserve">Chr. 3 (Os03g29760 ) </t>
  </si>
  <si>
    <t xml:space="preserve">(AG)13</t>
  </si>
  <si>
    <t xml:space="preserve">ATTTCTTTGCCCTCGATCTT</t>
  </si>
  <si>
    <t xml:space="preserve">GAGCAAGCAAGAAGCAAATC</t>
  </si>
  <si>
    <t xml:space="preserve">EM8</t>
  </si>
  <si>
    <t xml:space="preserve">Chr. 4 (Os04g19750)</t>
  </si>
  <si>
    <t xml:space="preserve">(AGG)6</t>
  </si>
  <si>
    <t xml:space="preserve">CTTCTTGATGATCGCCGACT</t>
  </si>
  <si>
    <t xml:space="preserve">CTCAGCTTGTGCAAGCACTC</t>
  </si>
  <si>
    <t xml:space="preserve">EM9</t>
  </si>
  <si>
    <t xml:space="preserve">Chr. 4 (Os04g40440)</t>
  </si>
  <si>
    <t xml:space="preserve">(CGG)7</t>
  </si>
  <si>
    <t xml:space="preserve">TCAGAGCTGTAATGGCCAAC</t>
  </si>
  <si>
    <t xml:space="preserve">CCATTGTTGGAGAGGTTGAG</t>
  </si>
  <si>
    <t xml:space="preserve">EM10</t>
  </si>
  <si>
    <t xml:space="preserve">Chr. 4 (Os04g42270)</t>
  </si>
  <si>
    <t xml:space="preserve">TCGACTCCTTCAGGTGATTC</t>
  </si>
  <si>
    <t xml:space="preserve">ATTAACCCGAACCATTGAGC</t>
  </si>
  <si>
    <t xml:space="preserve">EM11</t>
  </si>
  <si>
    <t xml:space="preserve">Chr. 4 (Os04g55159) </t>
  </si>
  <si>
    <t xml:space="preserve">GTCGTCGGTGGAGTCGTC</t>
  </si>
  <si>
    <t xml:space="preserve">ATGCTGATGTCGAGCACCTT</t>
  </si>
  <si>
    <t xml:space="preserve">EM12</t>
  </si>
  <si>
    <t xml:space="preserve">Chr. 5 (Os10g36229)</t>
  </si>
  <si>
    <t xml:space="preserve">(CT)8</t>
  </si>
  <si>
    <t xml:space="preserve">GTGGGGCTCCGTCTACTATT</t>
  </si>
  <si>
    <t xml:space="preserve">ACAAAATCATAGCCCCATCA</t>
  </si>
  <si>
    <t xml:space="preserve">EM13</t>
  </si>
  <si>
    <t xml:space="preserve">Chr. 5 (Os05g41780)</t>
  </si>
  <si>
    <t xml:space="preserve">(CCG)6</t>
  </si>
  <si>
    <t xml:space="preserve">TGAACTAGCGGTCATCAT</t>
  </si>
  <si>
    <t xml:space="preserve">CCCTTACTACTTCTTTGGAC</t>
  </si>
  <si>
    <t xml:space="preserve">EM14</t>
  </si>
  <si>
    <t xml:space="preserve">Chr. 6 (Os06g34810 ) </t>
  </si>
  <si>
    <t xml:space="preserve">(CCG)5</t>
  </si>
  <si>
    <t xml:space="preserve">CGAAGAAGAATGATGCCACA</t>
  </si>
  <si>
    <t xml:space="preserve">TCTCCTCTCCCCCAAAAGAG</t>
  </si>
  <si>
    <t xml:space="preserve">EM15</t>
  </si>
  <si>
    <t xml:space="preserve">Chr. 7 (Os07g49100) </t>
  </si>
  <si>
    <t xml:space="preserve">(CGG)4</t>
  </si>
  <si>
    <t xml:space="preserve">AGATGAAAAGCGCCCTCAAC</t>
  </si>
  <si>
    <t xml:space="preserve">CCACCGACACGTACTCATTG</t>
  </si>
  <si>
    <t xml:space="preserve">EM16</t>
  </si>
  <si>
    <t xml:space="preserve">Chr. 8 (Os12g28780) </t>
  </si>
  <si>
    <t xml:space="preserve">(GGA)7</t>
  </si>
  <si>
    <t xml:space="preserve">ATGGCAAGTCCAGTGTCTCC</t>
  </si>
  <si>
    <t xml:space="preserve">TTCGCTTGCTTGTGTTCTTG</t>
  </si>
  <si>
    <t xml:space="preserve">EM17</t>
  </si>
  <si>
    <t xml:space="preserve">Chr. 10 (Os10g25200) </t>
  </si>
  <si>
    <t xml:space="preserve">(CAG)8(CAA)7</t>
  </si>
  <si>
    <t xml:space="preserve">CTCCAGCAACAGTTCCAACA</t>
  </si>
  <si>
    <t xml:space="preserve">GCTCCCTGGACCTCCTTTAT</t>
  </si>
  <si>
    <t xml:space="preserve">EM18</t>
  </si>
  <si>
    <t xml:space="preserve">Chr. 11 (Os11g47730)</t>
  </si>
  <si>
    <t xml:space="preserve">(CT)10</t>
  </si>
  <si>
    <t xml:space="preserve">AGCAATGGTGATGGTGATCT</t>
  </si>
  <si>
    <t xml:space="preserve">CACCAAGTTAAACGTCAACAAA</t>
  </si>
  <si>
    <t xml:space="preserve">EM19</t>
  </si>
  <si>
    <t xml:space="preserve">Chr. 12 (Os12g44020)</t>
  </si>
  <si>
    <t xml:space="preserve">ATGTCCACCGTCGCCTCC</t>
  </si>
  <si>
    <t xml:space="preserve">TCCCCACAAACCATTCAGATTA</t>
  </si>
  <si>
    <t xml:space="preserve">C4</t>
  </si>
  <si>
    <t xml:space="preserve">RM259</t>
  </si>
  <si>
    <t xml:space="preserve">Chr. 1 (Os01g13360)</t>
  </si>
  <si>
    <t xml:space="preserve">TGGAGTTTGAGAGGAGGG</t>
  </si>
  <si>
    <t xml:space="preserve">CTTGTTGCATGGTGCCATGT</t>
  </si>
  <si>
    <t xml:space="preserve">RM109</t>
  </si>
  <si>
    <t xml:space="preserve">Chr. 2 (Os02g01332 )</t>
  </si>
  <si>
    <t xml:space="preserve">(AG)16 </t>
  </si>
  <si>
    <t xml:space="preserve">GCCGCCGGAGAGGGAGAGAGAG</t>
  </si>
  <si>
    <t xml:space="preserve">CCCCGACGGGATCTCCATCGTC</t>
  </si>
  <si>
    <t xml:space="preserve">RM110</t>
  </si>
  <si>
    <t xml:space="preserve">Chr. 2 (Os02g03280 )</t>
  </si>
  <si>
    <t xml:space="preserve">TCGAAGCCATCCACCAACGAAG</t>
  </si>
  <si>
    <t xml:space="preserve">TCCGTACGCCGACGAGGTCGAG </t>
  </si>
  <si>
    <t xml:space="preserve">RM8</t>
  </si>
  <si>
    <t xml:space="preserve">Chr. 2 (Os02g10200 )</t>
  </si>
  <si>
    <t xml:space="preserve">(GA)14C(GA)8</t>
  </si>
  <si>
    <t xml:space="preserve">CACGTGGCGTAAATACACGT </t>
  </si>
  <si>
    <t xml:space="preserve">GGCCAAACCCTAACCCTG </t>
  </si>
  <si>
    <t xml:space="preserve">RM55</t>
  </si>
  <si>
    <t xml:space="preserve">Chr. 3 (Os03g50860)</t>
  </si>
  <si>
    <t xml:space="preserve">(GA)17</t>
  </si>
  <si>
    <t xml:space="preserve">CCGTCGCCGTAGTAGAGAAG </t>
  </si>
  <si>
    <t xml:space="preserve">TCCCGGTTATTTTAAGGCG</t>
  </si>
  <si>
    <t xml:space="preserve">RM185</t>
  </si>
  <si>
    <t xml:space="preserve">Chr. 4 (Os04g31340)</t>
  </si>
  <si>
    <t xml:space="preserve">(AGG)9</t>
  </si>
  <si>
    <t xml:space="preserve">AGTTGTTGGGAGGGAGAAAGGCC</t>
  </si>
  <si>
    <t xml:space="preserve">AGGAGGCGACGGCGATGTCCTC</t>
  </si>
  <si>
    <t xml:space="preserve">RM127</t>
  </si>
  <si>
    <t xml:space="preserve">Chr. 4 (Os04g49810)</t>
  </si>
  <si>
    <t xml:space="preserve">(AGG)8</t>
  </si>
  <si>
    <t xml:space="preserve">GTGGGATAGCTGCGTCGCGTCG</t>
  </si>
  <si>
    <t xml:space="preserve">AGGCCAGGGTGTTGGCATGCTG</t>
  </si>
  <si>
    <t xml:space="preserve">RM131</t>
  </si>
  <si>
    <t xml:space="preserve">Chr. 4 (Os04g58110)</t>
  </si>
  <si>
    <t xml:space="preserve">(CT)9</t>
  </si>
  <si>
    <t xml:space="preserve">TCCTCCCTCCCTTCGCCCACTG</t>
  </si>
  <si>
    <t xml:space="preserve">CGATGTTCGCCATGGCTGCTCC</t>
  </si>
  <si>
    <t xml:space="preserve">RM161</t>
  </si>
  <si>
    <t xml:space="preserve">Chr. 5 (Os05g35200)</t>
  </si>
  <si>
    <t xml:space="preserve">(AG)20</t>
  </si>
  <si>
    <t xml:space="preserve">TGCAGATGAGAAGCGGCGCCTC</t>
  </si>
  <si>
    <t xml:space="preserve">TGTGTCATCAGACGGCGCTCCG</t>
  </si>
  <si>
    <t xml:space="preserve">RM334</t>
  </si>
  <si>
    <t xml:space="preserve">Chr. 5 (Os05g49760) </t>
  </si>
  <si>
    <t xml:space="preserve">(CTT)20</t>
  </si>
  <si>
    <t xml:space="preserve">GTTCAGTGTTCAGTGCCACC</t>
  </si>
  <si>
    <t xml:space="preserve">GACTTTGATCTTTGGTGGACG</t>
  </si>
  <si>
    <t xml:space="preserve">RM197</t>
  </si>
  <si>
    <t xml:space="preserve">Chr. 6 (Os06g06560)</t>
  </si>
  <si>
    <t xml:space="preserve">(ACC)7</t>
  </si>
  <si>
    <t xml:space="preserve">GATCCGTTTTTGCTGTGCCC</t>
  </si>
  <si>
    <t xml:space="preserve">CCTCCTCTCCGCCGATCCTG</t>
  </si>
  <si>
    <t xml:space="preserve">RM2</t>
  </si>
  <si>
    <t xml:space="preserve">Chr. 7 (Os07g27480)</t>
  </si>
  <si>
    <t xml:space="preserve">(GA)13</t>
  </si>
  <si>
    <t xml:space="preserve">ACGTGTCACCGCTTCCTC</t>
  </si>
  <si>
    <t xml:space="preserve">ATGTCCGGGATCTCATCG</t>
  </si>
  <si>
    <t xml:space="preserve">RM11</t>
  </si>
  <si>
    <t xml:space="preserve">Chr. 7 (Os07g32390)</t>
  </si>
  <si>
    <t xml:space="preserve">TCTCCTCTTCCCCCGATC </t>
  </si>
  <si>
    <t xml:space="preserve">ATAGCGGGCGAGGCTTAG </t>
  </si>
  <si>
    <t xml:space="preserve">RM10 </t>
  </si>
  <si>
    <t xml:space="preserve">Chr. 7 (Os07g37040)</t>
  </si>
  <si>
    <t xml:space="preserve">TTGTCAAGAGGAGGCATCG</t>
  </si>
  <si>
    <t xml:space="preserve">CAGAATGGGAAATGGGTCC</t>
  </si>
  <si>
    <t xml:space="preserve">RM47</t>
  </si>
  <si>
    <t xml:space="preserve">Chr. 7 (Os07g43070)</t>
  </si>
  <si>
    <t xml:space="preserve">(AG)7 - (AG)11 </t>
  </si>
  <si>
    <t xml:space="preserve">ACTCCACTCCACTCCCCAC </t>
  </si>
  <si>
    <t xml:space="preserve">GTCAGCAGGTCGGACGTC</t>
  </si>
  <si>
    <t xml:space="preserve">MP1</t>
  </si>
  <si>
    <t xml:space="preserve">Chr. 7 (Os07g46750)</t>
  </si>
  <si>
    <t xml:space="preserve">TCTCGGTCTCTAGGGTTTGG</t>
  </si>
  <si>
    <t xml:space="preserve">GTAGGTCTTGCCGGAGAGGT</t>
  </si>
  <si>
    <t xml:space="preserve">RM407</t>
  </si>
  <si>
    <t xml:space="preserve">Chr. 8 (Os08g01850)</t>
  </si>
  <si>
    <t xml:space="preserve">GATTGAGGAGACGAGCCATC</t>
  </si>
  <si>
    <t xml:space="preserve">CTTTTTCAGATCTGCGCTCC</t>
  </si>
  <si>
    <t xml:space="preserve">RM38</t>
  </si>
  <si>
    <t xml:space="preserve">Chr. 8 (Os08g04310)</t>
  </si>
  <si>
    <t xml:space="preserve">(GA)16 </t>
  </si>
  <si>
    <t xml:space="preserve">ACGAGCTCTCGATCAGCCTA </t>
  </si>
  <si>
    <t xml:space="preserve">TCGGTCTCCATGTCCCAC </t>
  </si>
  <si>
    <t xml:space="preserve">RM6128</t>
  </si>
  <si>
    <t xml:space="preserve">Chr. 10 (Os10g37980)</t>
  </si>
  <si>
    <t xml:space="preserve">(CGC)8</t>
  </si>
  <si>
    <t xml:space="preserve">CTCTCTCTCCCCACCCAATC</t>
  </si>
  <si>
    <t xml:space="preserve">GAGGGAGGAGGAGGTGTAGG</t>
  </si>
  <si>
    <t xml:space="preserve">RM4484</t>
  </si>
  <si>
    <t xml:space="preserve">Chr. 11 (Os11g05380)</t>
  </si>
  <si>
    <t xml:space="preserve">(TA)20 </t>
  </si>
  <si>
    <t xml:space="preserve">CACTTTATCAAATCGCAATG</t>
  </si>
  <si>
    <t xml:space="preserve">CAGTTCGTCCCAAAATAAAT </t>
  </si>
  <si>
    <t xml:space="preserve">MP2</t>
  </si>
  <si>
    <t xml:space="preserve">Chr. 12 (Os12g07230)</t>
  </si>
  <si>
    <t xml:space="preserve">(GA)11T(AG)14</t>
  </si>
  <si>
    <t xml:space="preserve">ACCCAAGAAAGGGGAGAGAA</t>
  </si>
  <si>
    <t xml:space="preserve">GCTGCATTTTCCGATCAAA</t>
  </si>
  <si>
    <t xml:space="preserve">Chloroplast</t>
  </si>
  <si>
    <t xml:space="preserve">RCt3</t>
  </si>
  <si>
    <t xml:space="preserve">(A)10</t>
  </si>
  <si>
    <t xml:space="preserve">TAGGCATAATTCCCAACCCA</t>
  </si>
  <si>
    <t xml:space="preserve">CTTATCCATTTGGAGCATAGGG</t>
  </si>
  <si>
    <t xml:space="preserve">RCt5</t>
  </si>
  <si>
    <t xml:space="preserve">(T)10</t>
  </si>
  <si>
    <t xml:space="preserve">ATTTGGAATTTGGACATTTTCG</t>
  </si>
  <si>
    <t xml:space="preserve">ACTGATTCGTAGGCGTGGAC</t>
  </si>
  <si>
    <t xml:space="preserve">RCt6</t>
  </si>
  <si>
    <t xml:space="preserve">GAATTTTAGAACTTTGAATTTTTTACCC</t>
  </si>
  <si>
    <t xml:space="preserve">AAGCGTACCGAAGACTCGAA</t>
  </si>
  <si>
    <t xml:space="preserve">RCt9</t>
  </si>
  <si>
    <t xml:space="preserve">ATAAGGTTATTCCCCGCTTACC</t>
  </si>
  <si>
    <t xml:space="preserve">AAATTGGGGGAATTCGTACC</t>
  </si>
  <si>
    <t xml:space="preserve">RCt10</t>
  </si>
  <si>
    <t xml:space="preserve">TCTTCATTTGGAATCTGGGC</t>
  </si>
  <si>
    <t xml:space="preserve">CTATTGATGCAAACGCTGTACC</t>
  </si>
  <si>
    <t xml:space="preserve">RCt1</t>
  </si>
  <si>
    <t xml:space="preserve">trnK</t>
  </si>
  <si>
    <t xml:space="preserve">CATCCTTTTCAATCCAAAATCA</t>
  </si>
  <si>
    <t xml:space="preserve">TGCCTGATGTAGGGAAAAGC</t>
  </si>
  <si>
    <t xml:space="preserve">RCt8</t>
  </si>
  <si>
    <t xml:space="preserve">rpl16</t>
  </si>
  <si>
    <t xml:space="preserve">(T)17</t>
  </si>
  <si>
    <t xml:space="preserve">ATAGTCAAGAAAGAGGATCTAGAAT</t>
  </si>
  <si>
    <t xml:space="preserve">ACCGCGATTCAATAAGAGTA</t>
  </si>
  <si>
    <t xml:space="preserve">RCt2</t>
  </si>
  <si>
    <t xml:space="preserve">rpoC2</t>
  </si>
  <si>
    <t xml:space="preserve">(A)11</t>
  </si>
  <si>
    <t xml:space="preserve">CTGGGGGGGATTATACCTGT</t>
  </si>
  <si>
    <t xml:space="preserve">ATATCTCTCATTTCCGACGCA</t>
  </si>
  <si>
    <t xml:space="preserve">RCt4</t>
  </si>
  <si>
    <t xml:space="preserve">psbG</t>
  </si>
  <si>
    <t xml:space="preserve">(T)12</t>
  </si>
  <si>
    <t xml:space="preserve">ACGGAATTGGAACTTCTTTGG</t>
  </si>
  <si>
    <t xml:space="preserve">AAAAGGAGCCTTGGAATGGT</t>
  </si>
  <si>
    <t xml:space="preserve">RCt7</t>
  </si>
  <si>
    <t xml:space="preserve">infA</t>
  </si>
  <si>
    <t xml:space="preserve">GTGTCATTCTCTAGGCGAAC</t>
  </si>
  <si>
    <t xml:space="preserve">AAATATGACAGAAAAGAAAAATAGG</t>
  </si>
  <si>
    <t xml:space="preserve">Mitochondrial</t>
  </si>
  <si>
    <t xml:space="preserve">RMt3 </t>
  </si>
  <si>
    <t xml:space="preserve">GGTCCGCCTTTCTCTACTAT</t>
  </si>
  <si>
    <t xml:space="preserve">TGTCTTTCTTGCATACATCG</t>
  </si>
  <si>
    <t xml:space="preserve">RMt12</t>
  </si>
  <si>
    <t xml:space="preserve">intergenic</t>
  </si>
  <si>
    <t xml:space="preserve">CAAACTCAAGATGCCTATCC</t>
  </si>
  <si>
    <t xml:space="preserve">CAACCCGGAATATTGATTTA</t>
  </si>
  <si>
    <t xml:space="preserve">RMt15</t>
  </si>
  <si>
    <t xml:space="preserve">inergenic</t>
  </si>
  <si>
    <t xml:space="preserve">GATAAAAGATGATCCCCACA</t>
  </si>
  <si>
    <t xml:space="preserve">AGTCCTTTTTCTGCTTGTTG</t>
  </si>
  <si>
    <t xml:space="preserve">RMt17</t>
  </si>
  <si>
    <t xml:space="preserve">(G)10</t>
  </si>
  <si>
    <t xml:space="preserve">GAAAGCACCCTCTTTTTGTA</t>
  </si>
  <si>
    <t xml:space="preserve">CGTGGTTATCTGAAGTGGAT</t>
  </si>
  <si>
    <t xml:space="preserve">RMt11</t>
  </si>
  <si>
    <r>
      <rPr>
        <sz val="10"/>
        <rFont val="Times New Roman"/>
        <family val="1"/>
      </rPr>
      <t xml:space="preserve">cox</t>
    </r>
    <r>
      <rPr>
        <sz val="10"/>
        <rFont val="宋体"/>
        <family val="0"/>
        <charset val="134"/>
      </rPr>
      <t xml:space="preserve">Ⅱ</t>
    </r>
  </si>
  <si>
    <t xml:space="preserve">CCAAGAGAGGACAACCTGT</t>
  </si>
  <si>
    <t xml:space="preserve">ATTCCTCACCTATCCTGTCA</t>
  </si>
  <si>
    <t xml:space="preserve">RMt9</t>
  </si>
  <si>
    <t xml:space="preserve">Rps2</t>
  </si>
  <si>
    <t xml:space="preserve">ACTGCTTTTAAGCCTGTTTG</t>
  </si>
  <si>
    <t xml:space="preserve">TAGGATCTCCCATTCGTAAA</t>
  </si>
  <si>
    <t xml:space="preserve">RMt10</t>
  </si>
  <si>
    <t xml:space="preserve">Nad4</t>
  </si>
  <si>
    <t xml:space="preserve">(G)12</t>
  </si>
  <si>
    <t xml:space="preserve">TAACGGCTACAAGGGATAAA</t>
  </si>
  <si>
    <t xml:space="preserve">GTGATGTGAGCGGTTCTATT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Times New Roman"/>
      <family val="1"/>
    </font>
    <font>
      <sz val="10"/>
      <name val="Noto Sans"/>
      <family val="2"/>
    </font>
    <font>
      <sz val="10"/>
      <name val="宋体"/>
      <family val="0"/>
      <charset val="134"/>
    </font>
    <font>
      <i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3" activeCellId="0" sqref="B93:B96"/>
    </sheetView>
  </sheetViews>
  <sheetFormatPr defaultColWidth="8.99609375" defaultRowHeight="12.75" zeroHeight="false" outlineLevelRow="0" outlineLevelCol="0"/>
  <cols>
    <col collapsed="false" customWidth="true" hidden="false" outlineLevel="0" max="2" min="1" style="1" width="10.37"/>
    <col collapsed="false" customWidth="true" hidden="false" outlineLevel="0" max="3" min="3" style="1" width="9.36"/>
    <col collapsed="false" customWidth="true" hidden="false" outlineLevel="0" max="4" min="4" style="1" width="9.12"/>
    <col collapsed="false" customWidth="true" hidden="false" outlineLevel="0" max="5" min="5" style="1" width="17.5"/>
    <col collapsed="false" customWidth="true" hidden="false" outlineLevel="0" max="6" min="6" style="2" width="14.12"/>
    <col collapsed="false" customWidth="true" hidden="false" outlineLevel="0" max="7" min="7" style="1" width="32.99"/>
    <col collapsed="false" customWidth="true" hidden="false" outlineLevel="0" max="8" min="8" style="1" width="29.62"/>
    <col collapsed="false" customWidth="false" hidden="false" outlineLevel="0" max="9" min="9" style="1" width="8.99"/>
    <col collapsed="false" customWidth="true" hidden="false" outlineLevel="0" max="10" min="10" style="1" width="22.37"/>
    <col collapsed="false" customWidth="false" hidden="false" outlineLevel="0" max="257" min="11" style="1" width="8.99"/>
  </cols>
  <sheetData>
    <row r="2" customFormat="false" ht="15.75" hidden="false" customHeight="false" outlineLevel="0" collapsed="false">
      <c r="A2" s="3" t="s">
        <v>0</v>
      </c>
      <c r="B2" s="3"/>
      <c r="C2" s="3"/>
      <c r="D2" s="3"/>
      <c r="E2" s="3"/>
      <c r="F2" s="3"/>
      <c r="G2" s="3"/>
      <c r="H2" s="3"/>
    </row>
    <row r="3" s="7" customFormat="true" ht="15" hidden="false" customHeight="true" outlineLevel="0" collapsed="false">
      <c r="A3" s="4" t="s">
        <v>1</v>
      </c>
      <c r="B3" s="5" t="s">
        <v>2</v>
      </c>
      <c r="C3" s="5"/>
      <c r="D3" s="4" t="s">
        <v>3</v>
      </c>
      <c r="E3" s="5" t="s">
        <v>1</v>
      </c>
      <c r="F3" s="6" t="s">
        <v>4</v>
      </c>
      <c r="G3" s="5" t="s">
        <v>5</v>
      </c>
      <c r="H3" s="5" t="s">
        <v>6</v>
      </c>
    </row>
    <row r="4" customFormat="false" ht="12.75" hidden="false" customHeight="true" outlineLevel="0" collapsed="false">
      <c r="A4" s="8" t="s">
        <v>7</v>
      </c>
      <c r="B4" s="9" t="s">
        <v>8</v>
      </c>
      <c r="C4" s="10" t="n">
        <v>1</v>
      </c>
      <c r="D4" s="11" t="s">
        <v>9</v>
      </c>
      <c r="E4" s="11" t="s">
        <v>10</v>
      </c>
      <c r="F4" s="12" t="s">
        <v>11</v>
      </c>
      <c r="G4" s="11" t="s">
        <v>12</v>
      </c>
      <c r="H4" s="11" t="s">
        <v>13</v>
      </c>
    </row>
    <row r="5" customFormat="false" ht="12.75" hidden="false" customHeight="false" outlineLevel="0" collapsed="false">
      <c r="A5" s="8"/>
      <c r="B5" s="9"/>
      <c r="C5" s="13" t="n">
        <v>2</v>
      </c>
      <c r="D5" s="14" t="s">
        <v>14</v>
      </c>
      <c r="E5" s="14" t="s">
        <v>10</v>
      </c>
      <c r="F5" s="15" t="s">
        <v>15</v>
      </c>
      <c r="G5" s="14" t="s">
        <v>16</v>
      </c>
      <c r="H5" s="14" t="s">
        <v>17</v>
      </c>
    </row>
    <row r="6" customFormat="false" ht="12.75" hidden="false" customHeight="false" outlineLevel="0" collapsed="false">
      <c r="A6" s="8"/>
      <c r="B6" s="9"/>
      <c r="C6" s="13" t="n">
        <v>3</v>
      </c>
      <c r="D6" s="14" t="s">
        <v>18</v>
      </c>
      <c r="E6" s="14" t="s">
        <v>10</v>
      </c>
      <c r="F6" s="15" t="s">
        <v>19</v>
      </c>
      <c r="G6" s="14" t="s">
        <v>20</v>
      </c>
      <c r="H6" s="14" t="s">
        <v>21</v>
      </c>
    </row>
    <row r="7" customFormat="false" ht="12.75" hidden="false" customHeight="false" outlineLevel="0" collapsed="false">
      <c r="A7" s="8"/>
      <c r="B7" s="9"/>
      <c r="C7" s="13" t="n">
        <v>4</v>
      </c>
      <c r="D7" s="14" t="s">
        <v>22</v>
      </c>
      <c r="E7" s="14" t="s">
        <v>23</v>
      </c>
      <c r="F7" s="15" t="s">
        <v>24</v>
      </c>
      <c r="G7" s="14" t="s">
        <v>25</v>
      </c>
      <c r="H7" s="14" t="s">
        <v>26</v>
      </c>
    </row>
    <row r="8" customFormat="false" ht="12.75" hidden="false" customHeight="false" outlineLevel="0" collapsed="false">
      <c r="A8" s="8"/>
      <c r="B8" s="9"/>
      <c r="C8" s="13" t="n">
        <v>5</v>
      </c>
      <c r="D8" s="14" t="s">
        <v>27</v>
      </c>
      <c r="E8" s="14" t="s">
        <v>23</v>
      </c>
      <c r="F8" s="15" t="s">
        <v>28</v>
      </c>
      <c r="G8" s="14" t="s">
        <v>29</v>
      </c>
      <c r="H8" s="14" t="s">
        <v>30</v>
      </c>
    </row>
    <row r="9" customFormat="false" ht="12.75" hidden="false" customHeight="false" outlineLevel="0" collapsed="false">
      <c r="A9" s="8"/>
      <c r="B9" s="9"/>
      <c r="C9" s="13" t="n">
        <v>6</v>
      </c>
      <c r="D9" s="14" t="s">
        <v>31</v>
      </c>
      <c r="E9" s="14" t="s">
        <v>23</v>
      </c>
      <c r="F9" s="15" t="s">
        <v>32</v>
      </c>
      <c r="G9" s="14" t="s">
        <v>33</v>
      </c>
      <c r="H9" s="14" t="s">
        <v>34</v>
      </c>
    </row>
    <row r="10" customFormat="false" ht="12.75" hidden="false" customHeight="false" outlineLevel="0" collapsed="false">
      <c r="A10" s="8"/>
      <c r="B10" s="9"/>
      <c r="C10" s="13" t="n">
        <v>7</v>
      </c>
      <c r="D10" s="14" t="s">
        <v>35</v>
      </c>
      <c r="E10" s="14" t="s">
        <v>36</v>
      </c>
      <c r="F10" s="15" t="s">
        <v>37</v>
      </c>
      <c r="G10" s="14" t="s">
        <v>38</v>
      </c>
      <c r="H10" s="14" t="s">
        <v>39</v>
      </c>
    </row>
    <row r="11" customFormat="false" ht="12.75" hidden="false" customHeight="false" outlineLevel="0" collapsed="false">
      <c r="A11" s="8"/>
      <c r="B11" s="9"/>
      <c r="C11" s="13" t="n">
        <v>8</v>
      </c>
      <c r="D11" s="14" t="s">
        <v>40</v>
      </c>
      <c r="E11" s="14" t="s">
        <v>36</v>
      </c>
      <c r="F11" s="15" t="s">
        <v>41</v>
      </c>
      <c r="G11" s="14" t="s">
        <v>42</v>
      </c>
      <c r="H11" s="14" t="s">
        <v>43</v>
      </c>
    </row>
    <row r="12" customFormat="false" ht="12.75" hidden="false" customHeight="false" outlineLevel="0" collapsed="false">
      <c r="A12" s="8"/>
      <c r="B12" s="9"/>
      <c r="C12" s="13" t="n">
        <v>9</v>
      </c>
      <c r="D12" s="14" t="s">
        <v>44</v>
      </c>
      <c r="E12" s="14" t="s">
        <v>45</v>
      </c>
      <c r="F12" s="15" t="s">
        <v>46</v>
      </c>
      <c r="G12" s="14" t="s">
        <v>47</v>
      </c>
      <c r="H12" s="14" t="s">
        <v>48</v>
      </c>
    </row>
    <row r="13" customFormat="false" ht="12.75" hidden="false" customHeight="false" outlineLevel="0" collapsed="false">
      <c r="A13" s="8"/>
      <c r="B13" s="9"/>
      <c r="C13" s="13" t="n">
        <v>10</v>
      </c>
      <c r="D13" s="14" t="s">
        <v>49</v>
      </c>
      <c r="E13" s="14" t="s">
        <v>45</v>
      </c>
      <c r="F13" s="15" t="s">
        <v>50</v>
      </c>
      <c r="G13" s="14" t="s">
        <v>51</v>
      </c>
      <c r="H13" s="14" t="s">
        <v>52</v>
      </c>
    </row>
    <row r="14" customFormat="false" ht="12.75" hidden="false" customHeight="false" outlineLevel="0" collapsed="false">
      <c r="A14" s="8"/>
      <c r="B14" s="9"/>
      <c r="C14" s="13" t="n">
        <v>11</v>
      </c>
      <c r="D14" s="14" t="s">
        <v>53</v>
      </c>
      <c r="E14" s="14" t="s">
        <v>45</v>
      </c>
      <c r="F14" s="15" t="s">
        <v>32</v>
      </c>
      <c r="G14" s="14" t="s">
        <v>54</v>
      </c>
      <c r="H14" s="14" t="s">
        <v>55</v>
      </c>
    </row>
    <row r="15" customFormat="false" ht="12.75" hidden="false" customHeight="false" outlineLevel="0" collapsed="false">
      <c r="A15" s="8"/>
      <c r="B15" s="9"/>
      <c r="C15" s="13" t="n">
        <v>12</v>
      </c>
      <c r="D15" s="14" t="s">
        <v>56</v>
      </c>
      <c r="E15" s="14" t="s">
        <v>57</v>
      </c>
      <c r="F15" s="15" t="s">
        <v>58</v>
      </c>
      <c r="G15" s="14" t="s">
        <v>59</v>
      </c>
      <c r="H15" s="14" t="s">
        <v>60</v>
      </c>
    </row>
    <row r="16" customFormat="false" ht="12.75" hidden="false" customHeight="false" outlineLevel="0" collapsed="false">
      <c r="A16" s="8"/>
      <c r="B16" s="9"/>
      <c r="C16" s="13" t="n">
        <v>13</v>
      </c>
      <c r="D16" s="14" t="s">
        <v>61</v>
      </c>
      <c r="E16" s="14" t="s">
        <v>57</v>
      </c>
      <c r="F16" s="15" t="s">
        <v>62</v>
      </c>
      <c r="G16" s="14" t="s">
        <v>63</v>
      </c>
      <c r="H16" s="14" t="s">
        <v>64</v>
      </c>
    </row>
    <row r="17" customFormat="false" ht="12.75" hidden="false" customHeight="false" outlineLevel="0" collapsed="false">
      <c r="A17" s="8"/>
      <c r="B17" s="9"/>
      <c r="C17" s="13" t="n">
        <v>14</v>
      </c>
      <c r="D17" s="14" t="s">
        <v>65</v>
      </c>
      <c r="E17" s="14" t="s">
        <v>66</v>
      </c>
      <c r="F17" s="15" t="s">
        <v>67</v>
      </c>
      <c r="G17" s="14" t="s">
        <v>68</v>
      </c>
      <c r="H17" s="14" t="s">
        <v>69</v>
      </c>
    </row>
    <row r="18" customFormat="false" ht="12.75" hidden="false" customHeight="false" outlineLevel="0" collapsed="false">
      <c r="A18" s="8"/>
      <c r="B18" s="9"/>
      <c r="C18" s="13" t="n">
        <v>15</v>
      </c>
      <c r="D18" s="14" t="s">
        <v>70</v>
      </c>
      <c r="E18" s="14" t="s">
        <v>66</v>
      </c>
      <c r="F18" s="15" t="s">
        <v>71</v>
      </c>
      <c r="G18" s="14" t="s">
        <v>72</v>
      </c>
      <c r="H18" s="14" t="s">
        <v>73</v>
      </c>
    </row>
    <row r="19" customFormat="false" ht="12.75" hidden="false" customHeight="false" outlineLevel="0" collapsed="false">
      <c r="A19" s="8"/>
      <c r="B19" s="9"/>
      <c r="C19" s="13" t="n">
        <v>16</v>
      </c>
      <c r="D19" s="14" t="s">
        <v>74</v>
      </c>
      <c r="E19" s="14" t="s">
        <v>75</v>
      </c>
      <c r="F19" s="15" t="s">
        <v>71</v>
      </c>
      <c r="G19" s="14" t="s">
        <v>76</v>
      </c>
      <c r="H19" s="14" t="s">
        <v>77</v>
      </c>
    </row>
    <row r="20" customFormat="false" ht="12.75" hidden="false" customHeight="false" outlineLevel="0" collapsed="false">
      <c r="A20" s="8"/>
      <c r="B20" s="9"/>
      <c r="C20" s="13" t="n">
        <v>17</v>
      </c>
      <c r="D20" s="14" t="s">
        <v>78</v>
      </c>
      <c r="E20" s="14" t="s">
        <v>79</v>
      </c>
      <c r="F20" s="15" t="s">
        <v>58</v>
      </c>
      <c r="G20" s="14" t="s">
        <v>80</v>
      </c>
      <c r="H20" s="14" t="s">
        <v>81</v>
      </c>
    </row>
    <row r="21" customFormat="false" ht="12.75" hidden="false" customHeight="false" outlineLevel="0" collapsed="false">
      <c r="A21" s="8"/>
      <c r="B21" s="9"/>
      <c r="C21" s="13" t="n">
        <v>18</v>
      </c>
      <c r="D21" s="14" t="s">
        <v>82</v>
      </c>
      <c r="E21" s="14" t="s">
        <v>79</v>
      </c>
      <c r="F21" s="15" t="s">
        <v>28</v>
      </c>
      <c r="G21" s="14" t="s">
        <v>83</v>
      </c>
      <c r="H21" s="14" t="s">
        <v>84</v>
      </c>
    </row>
    <row r="22" customFormat="false" ht="12.75" hidden="false" customHeight="false" outlineLevel="0" collapsed="false">
      <c r="A22" s="8"/>
      <c r="B22" s="9"/>
      <c r="C22" s="13" t="n">
        <v>19</v>
      </c>
      <c r="D22" s="14" t="s">
        <v>85</v>
      </c>
      <c r="E22" s="14" t="s">
        <v>86</v>
      </c>
      <c r="F22" s="15" t="s">
        <v>24</v>
      </c>
      <c r="G22" s="14" t="s">
        <v>87</v>
      </c>
      <c r="H22" s="14" t="s">
        <v>88</v>
      </c>
    </row>
    <row r="23" customFormat="false" ht="12.75" hidden="false" customHeight="false" outlineLevel="0" collapsed="false">
      <c r="A23" s="8"/>
      <c r="B23" s="9"/>
      <c r="C23" s="13" t="n">
        <v>20</v>
      </c>
      <c r="D23" s="14" t="s">
        <v>89</v>
      </c>
      <c r="E23" s="14" t="s">
        <v>86</v>
      </c>
      <c r="F23" s="15" t="s">
        <v>41</v>
      </c>
      <c r="G23" s="14" t="s">
        <v>90</v>
      </c>
      <c r="H23" s="14" t="s">
        <v>91</v>
      </c>
    </row>
    <row r="24" customFormat="false" ht="12.75" hidden="false" customHeight="false" outlineLevel="0" collapsed="false">
      <c r="A24" s="8"/>
      <c r="B24" s="9"/>
      <c r="C24" s="13" t="n">
        <v>21</v>
      </c>
      <c r="D24" s="14" t="s">
        <v>92</v>
      </c>
      <c r="E24" s="14" t="s">
        <v>93</v>
      </c>
      <c r="F24" s="15" t="s">
        <v>67</v>
      </c>
      <c r="G24" s="14" t="s">
        <v>94</v>
      </c>
      <c r="H24" s="14" t="s">
        <v>95</v>
      </c>
    </row>
    <row r="25" customFormat="false" ht="12.75" hidden="false" customHeight="false" outlineLevel="0" collapsed="false">
      <c r="A25" s="8"/>
      <c r="B25" s="9"/>
      <c r="C25" s="13" t="n">
        <v>22</v>
      </c>
      <c r="D25" s="16" t="s">
        <v>96</v>
      </c>
      <c r="E25" s="14" t="s">
        <v>93</v>
      </c>
      <c r="F25" s="15" t="s">
        <v>97</v>
      </c>
      <c r="G25" s="14" t="s">
        <v>98</v>
      </c>
      <c r="H25" s="14" t="s">
        <v>99</v>
      </c>
    </row>
    <row r="26" customFormat="false" ht="12.75" hidden="false" customHeight="false" outlineLevel="0" collapsed="false">
      <c r="A26" s="8"/>
      <c r="B26" s="9"/>
      <c r="C26" s="13" t="n">
        <v>23</v>
      </c>
      <c r="D26" s="14" t="s">
        <v>100</v>
      </c>
      <c r="E26" s="14" t="s">
        <v>93</v>
      </c>
      <c r="F26" s="15" t="s">
        <v>28</v>
      </c>
      <c r="G26" s="14" t="s">
        <v>101</v>
      </c>
      <c r="H26" s="14" t="s">
        <v>102</v>
      </c>
    </row>
    <row r="27" customFormat="false" ht="12.75" hidden="false" customHeight="false" outlineLevel="0" collapsed="false">
      <c r="A27" s="8"/>
      <c r="B27" s="9"/>
      <c r="C27" s="13" t="n">
        <v>24</v>
      </c>
      <c r="D27" s="14" t="s">
        <v>103</v>
      </c>
      <c r="E27" s="14" t="s">
        <v>104</v>
      </c>
      <c r="F27" s="15" t="s">
        <v>105</v>
      </c>
      <c r="G27" s="14" t="s">
        <v>106</v>
      </c>
      <c r="H27" s="14" t="s">
        <v>107</v>
      </c>
    </row>
    <row r="28" customFormat="false" ht="12.75" hidden="false" customHeight="false" outlineLevel="0" collapsed="false">
      <c r="A28" s="8"/>
      <c r="B28" s="9"/>
      <c r="C28" s="13" t="n">
        <v>25</v>
      </c>
      <c r="D28" s="14" t="s">
        <v>108</v>
      </c>
      <c r="E28" s="14" t="s">
        <v>104</v>
      </c>
      <c r="F28" s="15" t="s">
        <v>109</v>
      </c>
      <c r="G28" s="14" t="s">
        <v>110</v>
      </c>
      <c r="H28" s="14" t="s">
        <v>111</v>
      </c>
    </row>
    <row r="29" customFormat="false" ht="12.75" hidden="false" customHeight="false" outlineLevel="0" collapsed="false">
      <c r="A29" s="8"/>
      <c r="B29" s="9"/>
      <c r="C29" s="13" t="n">
        <v>26</v>
      </c>
      <c r="D29" s="14" t="s">
        <v>112</v>
      </c>
      <c r="E29" s="14" t="s">
        <v>113</v>
      </c>
      <c r="F29" s="15" t="s">
        <v>114</v>
      </c>
      <c r="G29" s="14" t="s">
        <v>115</v>
      </c>
      <c r="H29" s="14" t="s">
        <v>116</v>
      </c>
    </row>
    <row r="30" customFormat="false" ht="12.75" hidden="false" customHeight="false" outlineLevel="0" collapsed="false">
      <c r="A30" s="8"/>
      <c r="B30" s="9"/>
      <c r="C30" s="13" t="n">
        <v>27</v>
      </c>
      <c r="D30" s="14" t="s">
        <v>117</v>
      </c>
      <c r="E30" s="14" t="s">
        <v>113</v>
      </c>
      <c r="F30" s="15" t="s">
        <v>41</v>
      </c>
      <c r="G30" s="14" t="s">
        <v>118</v>
      </c>
      <c r="H30" s="14" t="s">
        <v>119</v>
      </c>
    </row>
    <row r="31" customFormat="false" ht="12.75" hidden="false" customHeight="false" outlineLevel="0" collapsed="false">
      <c r="A31" s="8"/>
      <c r="B31" s="9"/>
      <c r="C31" s="17" t="n">
        <v>28</v>
      </c>
      <c r="D31" s="18" t="s">
        <v>120</v>
      </c>
      <c r="E31" s="18" t="s">
        <v>113</v>
      </c>
      <c r="F31" s="19" t="s">
        <v>32</v>
      </c>
      <c r="G31" s="18" t="s">
        <v>121</v>
      </c>
      <c r="H31" s="18" t="s">
        <v>122</v>
      </c>
    </row>
    <row r="32" customFormat="false" ht="14.25" hidden="false" customHeight="true" outlineLevel="0" collapsed="false">
      <c r="A32" s="8"/>
      <c r="B32" s="9" t="s">
        <v>123</v>
      </c>
      <c r="C32" s="10" t="n">
        <v>1</v>
      </c>
      <c r="D32" s="11" t="s">
        <v>124</v>
      </c>
      <c r="E32" s="11" t="s">
        <v>125</v>
      </c>
      <c r="F32" s="12" t="s">
        <v>126</v>
      </c>
      <c r="G32" s="11" t="s">
        <v>127</v>
      </c>
      <c r="H32" s="11" t="s">
        <v>128</v>
      </c>
    </row>
    <row r="33" customFormat="false" ht="12.75" hidden="false" customHeight="false" outlineLevel="0" collapsed="false">
      <c r="A33" s="8"/>
      <c r="B33" s="9"/>
      <c r="C33" s="13" t="n">
        <v>2</v>
      </c>
      <c r="D33" s="14" t="s">
        <v>129</v>
      </c>
      <c r="E33" s="14" t="s">
        <v>130</v>
      </c>
      <c r="F33" s="15" t="s">
        <v>126</v>
      </c>
      <c r="G33" s="14" t="s">
        <v>131</v>
      </c>
      <c r="H33" s="14" t="s">
        <v>132</v>
      </c>
    </row>
    <row r="34" customFormat="false" ht="12.75" hidden="false" customHeight="false" outlineLevel="0" collapsed="false">
      <c r="A34" s="8"/>
      <c r="B34" s="9"/>
      <c r="C34" s="13" t="n">
        <v>3</v>
      </c>
      <c r="D34" s="14" t="s">
        <v>133</v>
      </c>
      <c r="E34" s="14" t="s">
        <v>134</v>
      </c>
      <c r="F34" s="15" t="s">
        <v>41</v>
      </c>
      <c r="G34" s="14" t="s">
        <v>135</v>
      </c>
      <c r="H34" s="14" t="s">
        <v>136</v>
      </c>
    </row>
    <row r="35" customFormat="false" ht="12.75" hidden="false" customHeight="false" outlineLevel="0" collapsed="false">
      <c r="A35" s="8"/>
      <c r="B35" s="9"/>
      <c r="C35" s="13" t="n">
        <v>4</v>
      </c>
      <c r="D35" s="14" t="s">
        <v>137</v>
      </c>
      <c r="E35" s="14" t="s">
        <v>138</v>
      </c>
      <c r="F35" s="15" t="s">
        <v>139</v>
      </c>
      <c r="G35" s="14" t="s">
        <v>140</v>
      </c>
      <c r="H35" s="14" t="s">
        <v>141</v>
      </c>
    </row>
    <row r="36" customFormat="false" ht="12.75" hidden="false" customHeight="false" outlineLevel="0" collapsed="false">
      <c r="A36" s="8"/>
      <c r="B36" s="9"/>
      <c r="C36" s="13" t="n">
        <v>5</v>
      </c>
      <c r="D36" s="14" t="s">
        <v>142</v>
      </c>
      <c r="E36" s="14" t="s">
        <v>143</v>
      </c>
      <c r="F36" s="15" t="s">
        <v>144</v>
      </c>
      <c r="G36" s="14" t="s">
        <v>145</v>
      </c>
      <c r="H36" s="14" t="s">
        <v>146</v>
      </c>
    </row>
    <row r="37" customFormat="false" ht="13.5" hidden="false" customHeight="true" outlineLevel="0" collapsed="false">
      <c r="A37" s="8"/>
      <c r="B37" s="9"/>
      <c r="C37" s="13" t="n">
        <v>6</v>
      </c>
      <c r="D37" s="14" t="s">
        <v>147</v>
      </c>
      <c r="E37" s="14" t="s">
        <v>148</v>
      </c>
      <c r="F37" s="15" t="s">
        <v>149</v>
      </c>
      <c r="G37" s="14" t="s">
        <v>150</v>
      </c>
      <c r="H37" s="14" t="s">
        <v>151</v>
      </c>
    </row>
    <row r="38" customFormat="false" ht="12.75" hidden="false" customHeight="false" outlineLevel="0" collapsed="false">
      <c r="A38" s="8"/>
      <c r="B38" s="9"/>
      <c r="C38" s="13" t="n">
        <v>7</v>
      </c>
      <c r="D38" s="14" t="s">
        <v>152</v>
      </c>
      <c r="E38" s="14" t="s">
        <v>153</v>
      </c>
      <c r="F38" s="15" t="s">
        <v>154</v>
      </c>
      <c r="G38" s="14" t="s">
        <v>155</v>
      </c>
      <c r="H38" s="14" t="s">
        <v>156</v>
      </c>
    </row>
    <row r="39" customFormat="false" ht="12.75" hidden="false" customHeight="false" outlineLevel="0" collapsed="false">
      <c r="A39" s="8"/>
      <c r="B39" s="9"/>
      <c r="C39" s="13" t="n">
        <v>8</v>
      </c>
      <c r="D39" s="14" t="s">
        <v>157</v>
      </c>
      <c r="E39" s="14" t="s">
        <v>158</v>
      </c>
      <c r="F39" s="15" t="s">
        <v>159</v>
      </c>
      <c r="G39" s="14" t="s">
        <v>160</v>
      </c>
      <c r="H39" s="14" t="s">
        <v>161</v>
      </c>
    </row>
    <row r="40" customFormat="false" ht="12.75" hidden="false" customHeight="false" outlineLevel="0" collapsed="false">
      <c r="A40" s="8"/>
      <c r="B40" s="9"/>
      <c r="C40" s="13" t="n">
        <v>9</v>
      </c>
      <c r="D40" s="16" t="s">
        <v>162</v>
      </c>
      <c r="E40" s="14" t="s">
        <v>163</v>
      </c>
      <c r="F40" s="15" t="s">
        <v>164</v>
      </c>
      <c r="G40" s="14" t="s">
        <v>165</v>
      </c>
      <c r="H40" s="14" t="s">
        <v>166</v>
      </c>
    </row>
    <row r="41" customFormat="false" ht="12.75" hidden="false" customHeight="false" outlineLevel="0" collapsed="false">
      <c r="A41" s="8"/>
      <c r="B41" s="9"/>
      <c r="C41" s="13" t="n">
        <v>10</v>
      </c>
      <c r="D41" s="14" t="s">
        <v>167</v>
      </c>
      <c r="E41" s="14" t="s">
        <v>168</v>
      </c>
      <c r="F41" s="15" t="s">
        <v>105</v>
      </c>
      <c r="G41" s="14" t="s">
        <v>169</v>
      </c>
      <c r="H41" s="14" t="s">
        <v>170</v>
      </c>
    </row>
    <row r="42" customFormat="false" ht="12.75" hidden="false" customHeight="false" outlineLevel="0" collapsed="false">
      <c r="A42" s="8"/>
      <c r="B42" s="9"/>
      <c r="C42" s="17" t="n">
        <v>11</v>
      </c>
      <c r="D42" s="18" t="s">
        <v>171</v>
      </c>
      <c r="E42" s="18" t="s">
        <v>172</v>
      </c>
      <c r="F42" s="19" t="s">
        <v>173</v>
      </c>
      <c r="G42" s="18" t="s">
        <v>174</v>
      </c>
      <c r="H42" s="18" t="s">
        <v>175</v>
      </c>
    </row>
    <row r="43" customFormat="false" ht="12.75" hidden="false" customHeight="true" outlineLevel="0" collapsed="false">
      <c r="A43" s="8"/>
      <c r="B43" s="9" t="s">
        <v>176</v>
      </c>
      <c r="C43" s="10" t="n">
        <v>1</v>
      </c>
      <c r="D43" s="10" t="s">
        <v>177</v>
      </c>
      <c r="E43" s="20" t="s">
        <v>178</v>
      </c>
      <c r="F43" s="21" t="s">
        <v>179</v>
      </c>
      <c r="G43" s="10" t="s">
        <v>180</v>
      </c>
      <c r="H43" s="10" t="s">
        <v>181</v>
      </c>
      <c r="I43" s="2"/>
    </row>
    <row r="44" customFormat="false" ht="12.75" hidden="false" customHeight="false" outlineLevel="0" collapsed="false">
      <c r="A44" s="8"/>
      <c r="B44" s="9"/>
      <c r="C44" s="13" t="n">
        <v>2</v>
      </c>
      <c r="D44" s="13" t="s">
        <v>182</v>
      </c>
      <c r="E44" s="22" t="s">
        <v>183</v>
      </c>
      <c r="F44" s="23" t="s">
        <v>184</v>
      </c>
      <c r="G44" s="23" t="s">
        <v>185</v>
      </c>
      <c r="H44" s="13" t="s">
        <v>186</v>
      </c>
      <c r="I44" s="2"/>
    </row>
    <row r="45" customFormat="false" ht="12.75" hidden="false" customHeight="false" outlineLevel="0" collapsed="false">
      <c r="A45" s="8"/>
      <c r="B45" s="9"/>
      <c r="C45" s="13" t="n">
        <v>3</v>
      </c>
      <c r="D45" s="13" t="s">
        <v>187</v>
      </c>
      <c r="E45" s="24" t="s">
        <v>188</v>
      </c>
      <c r="F45" s="23" t="s">
        <v>189</v>
      </c>
      <c r="G45" s="22" t="s">
        <v>190</v>
      </c>
      <c r="H45" s="13" t="s">
        <v>191</v>
      </c>
      <c r="I45" s="2"/>
    </row>
    <row r="46" customFormat="false" ht="12.75" hidden="false" customHeight="false" outlineLevel="0" collapsed="false">
      <c r="A46" s="8"/>
      <c r="B46" s="9"/>
      <c r="C46" s="13" t="n">
        <v>4</v>
      </c>
      <c r="D46" s="13" t="s">
        <v>192</v>
      </c>
      <c r="E46" s="13" t="s">
        <v>193</v>
      </c>
      <c r="F46" s="23" t="s">
        <v>194</v>
      </c>
      <c r="G46" s="13" t="s">
        <v>195</v>
      </c>
      <c r="H46" s="13" t="s">
        <v>196</v>
      </c>
      <c r="I46" s="2"/>
    </row>
    <row r="47" customFormat="false" ht="12.75" hidden="false" customHeight="false" outlineLevel="0" collapsed="false">
      <c r="A47" s="8"/>
      <c r="B47" s="9"/>
      <c r="C47" s="13" t="n">
        <v>5</v>
      </c>
      <c r="D47" s="13" t="s">
        <v>197</v>
      </c>
      <c r="E47" s="24" t="s">
        <v>198</v>
      </c>
      <c r="F47" s="23" t="s">
        <v>199</v>
      </c>
      <c r="G47" s="24" t="s">
        <v>200</v>
      </c>
      <c r="H47" s="24" t="s">
        <v>201</v>
      </c>
      <c r="I47" s="2"/>
    </row>
    <row r="48" customFormat="false" ht="12.75" hidden="false" customHeight="false" outlineLevel="0" collapsed="false">
      <c r="A48" s="8"/>
      <c r="B48" s="9"/>
      <c r="C48" s="13" t="n">
        <v>6</v>
      </c>
      <c r="D48" s="13" t="s">
        <v>202</v>
      </c>
      <c r="E48" s="22" t="s">
        <v>203</v>
      </c>
      <c r="F48" s="23" t="s">
        <v>204</v>
      </c>
      <c r="G48" s="24" t="s">
        <v>205</v>
      </c>
      <c r="H48" s="24" t="s">
        <v>206</v>
      </c>
      <c r="I48" s="2"/>
    </row>
    <row r="49" customFormat="false" ht="12.75" hidden="false" customHeight="false" outlineLevel="0" collapsed="false">
      <c r="A49" s="8"/>
      <c r="B49" s="9"/>
      <c r="C49" s="13" t="n">
        <v>7</v>
      </c>
      <c r="D49" s="13" t="s">
        <v>207</v>
      </c>
      <c r="E49" s="13" t="s">
        <v>208</v>
      </c>
      <c r="F49" s="23" t="s">
        <v>209</v>
      </c>
      <c r="G49" s="13" t="s">
        <v>210</v>
      </c>
      <c r="H49" s="13" t="s">
        <v>211</v>
      </c>
      <c r="I49" s="2"/>
    </row>
    <row r="50" customFormat="false" ht="12.75" hidden="false" customHeight="false" outlineLevel="0" collapsed="false">
      <c r="A50" s="8"/>
      <c r="B50" s="9"/>
      <c r="C50" s="13" t="n">
        <v>8</v>
      </c>
      <c r="D50" s="13" t="s">
        <v>212</v>
      </c>
      <c r="E50" s="24" t="s">
        <v>213</v>
      </c>
      <c r="F50" s="23" t="s">
        <v>214</v>
      </c>
      <c r="G50" s="24" t="s">
        <v>215</v>
      </c>
      <c r="H50" s="24" t="s">
        <v>216</v>
      </c>
      <c r="I50" s="2"/>
    </row>
    <row r="51" customFormat="false" ht="12.75" hidden="false" customHeight="false" outlineLevel="0" collapsed="false">
      <c r="A51" s="8"/>
      <c r="B51" s="9"/>
      <c r="C51" s="13" t="n">
        <v>9</v>
      </c>
      <c r="D51" s="13" t="s">
        <v>217</v>
      </c>
      <c r="E51" s="22" t="s">
        <v>218</v>
      </c>
      <c r="F51" s="23" t="s">
        <v>219</v>
      </c>
      <c r="G51" s="13" t="s">
        <v>220</v>
      </c>
      <c r="H51" s="13" t="s">
        <v>221</v>
      </c>
      <c r="I51" s="2"/>
    </row>
    <row r="52" customFormat="false" ht="12.75" hidden="false" customHeight="false" outlineLevel="0" collapsed="false">
      <c r="A52" s="8"/>
      <c r="B52" s="9"/>
      <c r="C52" s="13" t="n">
        <v>10</v>
      </c>
      <c r="D52" s="13" t="s">
        <v>222</v>
      </c>
      <c r="E52" s="22" t="s">
        <v>223</v>
      </c>
      <c r="F52" s="23" t="s">
        <v>219</v>
      </c>
      <c r="G52" s="13" t="s">
        <v>224</v>
      </c>
      <c r="H52" s="13" t="s">
        <v>225</v>
      </c>
      <c r="I52" s="2"/>
    </row>
    <row r="53" customFormat="false" ht="12.75" hidden="false" customHeight="false" outlineLevel="0" collapsed="false">
      <c r="A53" s="8"/>
      <c r="B53" s="9"/>
      <c r="C53" s="13" t="n">
        <v>11</v>
      </c>
      <c r="D53" s="13" t="s">
        <v>226</v>
      </c>
      <c r="E53" s="24" t="s">
        <v>227</v>
      </c>
      <c r="F53" s="23" t="s">
        <v>184</v>
      </c>
      <c r="G53" s="13" t="s">
        <v>228</v>
      </c>
      <c r="H53" s="13" t="s">
        <v>229</v>
      </c>
      <c r="I53" s="2"/>
    </row>
    <row r="54" customFormat="false" ht="12.75" hidden="false" customHeight="false" outlineLevel="0" collapsed="false">
      <c r="A54" s="8"/>
      <c r="B54" s="9"/>
      <c r="C54" s="13" t="n">
        <v>12</v>
      </c>
      <c r="D54" s="13" t="s">
        <v>230</v>
      </c>
      <c r="E54" s="22" t="s">
        <v>231</v>
      </c>
      <c r="F54" s="23" t="s">
        <v>232</v>
      </c>
      <c r="G54" s="13" t="s">
        <v>233</v>
      </c>
      <c r="H54" s="13" t="s">
        <v>234</v>
      </c>
      <c r="I54" s="2"/>
    </row>
    <row r="55" customFormat="false" ht="12.75" hidden="false" customHeight="false" outlineLevel="0" collapsed="false">
      <c r="A55" s="8"/>
      <c r="B55" s="9"/>
      <c r="C55" s="13" t="n">
        <v>13</v>
      </c>
      <c r="D55" s="13" t="s">
        <v>235</v>
      </c>
      <c r="E55" s="22" t="s">
        <v>236</v>
      </c>
      <c r="F55" s="23" t="s">
        <v>237</v>
      </c>
      <c r="G55" s="13" t="s">
        <v>238</v>
      </c>
      <c r="H55" s="13" t="s">
        <v>239</v>
      </c>
    </row>
    <row r="56" customFormat="false" ht="12.75" hidden="false" customHeight="false" outlineLevel="0" collapsed="false">
      <c r="A56" s="8"/>
      <c r="B56" s="9"/>
      <c r="C56" s="13" t="n">
        <v>14</v>
      </c>
      <c r="D56" s="13" t="s">
        <v>240</v>
      </c>
      <c r="E56" s="24" t="s">
        <v>241</v>
      </c>
      <c r="F56" s="23" t="s">
        <v>242</v>
      </c>
      <c r="G56" s="22" t="s">
        <v>243</v>
      </c>
      <c r="H56" s="13" t="s">
        <v>244</v>
      </c>
      <c r="I56" s="2"/>
    </row>
    <row r="57" customFormat="false" ht="12.75" hidden="false" customHeight="false" outlineLevel="0" collapsed="false">
      <c r="A57" s="8"/>
      <c r="B57" s="9"/>
      <c r="C57" s="13" t="n">
        <v>15</v>
      </c>
      <c r="D57" s="13" t="s">
        <v>245</v>
      </c>
      <c r="E57" s="24" t="s">
        <v>246</v>
      </c>
      <c r="F57" s="23" t="s">
        <v>247</v>
      </c>
      <c r="G57" s="24" t="s">
        <v>248</v>
      </c>
      <c r="H57" s="24" t="s">
        <v>249</v>
      </c>
      <c r="I57" s="2"/>
    </row>
    <row r="58" customFormat="false" ht="12.75" hidden="false" customHeight="false" outlineLevel="0" collapsed="false">
      <c r="A58" s="8"/>
      <c r="B58" s="9"/>
      <c r="C58" s="13" t="n">
        <v>16</v>
      </c>
      <c r="D58" s="13" t="s">
        <v>250</v>
      </c>
      <c r="E58" s="24" t="s">
        <v>251</v>
      </c>
      <c r="F58" s="23" t="s">
        <v>252</v>
      </c>
      <c r="G58" s="24" t="s">
        <v>253</v>
      </c>
      <c r="H58" s="24" t="s">
        <v>254</v>
      </c>
      <c r="I58" s="2"/>
    </row>
    <row r="59" customFormat="false" ht="12.75" hidden="false" customHeight="false" outlineLevel="0" collapsed="false">
      <c r="A59" s="8"/>
      <c r="B59" s="9"/>
      <c r="C59" s="13" t="n">
        <v>17</v>
      </c>
      <c r="D59" s="13" t="s">
        <v>255</v>
      </c>
      <c r="E59" s="24" t="s">
        <v>256</v>
      </c>
      <c r="F59" s="23" t="s">
        <v>257</v>
      </c>
      <c r="G59" s="24" t="s">
        <v>258</v>
      </c>
      <c r="H59" s="24" t="s">
        <v>259</v>
      </c>
      <c r="I59" s="2"/>
    </row>
    <row r="60" customFormat="false" ht="12.75" hidden="false" customHeight="false" outlineLevel="0" collapsed="false">
      <c r="A60" s="8"/>
      <c r="B60" s="9"/>
      <c r="C60" s="13" t="n">
        <v>18</v>
      </c>
      <c r="D60" s="13" t="s">
        <v>260</v>
      </c>
      <c r="E60" s="13" t="s">
        <v>261</v>
      </c>
      <c r="F60" s="23" t="s">
        <v>262</v>
      </c>
      <c r="G60" s="13" t="s">
        <v>263</v>
      </c>
      <c r="H60" s="13" t="s">
        <v>264</v>
      </c>
      <c r="I60" s="2"/>
    </row>
    <row r="61" customFormat="false" ht="13.5" hidden="false" customHeight="true" outlineLevel="0" collapsed="false">
      <c r="A61" s="8"/>
      <c r="B61" s="9"/>
      <c r="C61" s="17" t="n">
        <v>19</v>
      </c>
      <c r="D61" s="17" t="s">
        <v>265</v>
      </c>
      <c r="E61" s="17" t="s">
        <v>266</v>
      </c>
      <c r="F61" s="25" t="s">
        <v>214</v>
      </c>
      <c r="G61" s="17" t="s">
        <v>267</v>
      </c>
      <c r="H61" s="17" t="s">
        <v>268</v>
      </c>
    </row>
    <row r="62" customFormat="false" ht="12.75" hidden="false" customHeight="true" outlineLevel="0" collapsed="false">
      <c r="A62" s="8"/>
      <c r="B62" s="9" t="s">
        <v>269</v>
      </c>
      <c r="C62" s="13" t="n">
        <v>1</v>
      </c>
      <c r="D62" s="14" t="s">
        <v>270</v>
      </c>
      <c r="E62" s="14" t="s">
        <v>271</v>
      </c>
      <c r="F62" s="15" t="s">
        <v>24</v>
      </c>
      <c r="G62" s="14" t="s">
        <v>272</v>
      </c>
      <c r="H62" s="14" t="s">
        <v>273</v>
      </c>
    </row>
    <row r="63" customFormat="false" ht="12.75" hidden="false" customHeight="false" outlineLevel="0" collapsed="false">
      <c r="A63" s="8"/>
      <c r="B63" s="9"/>
      <c r="C63" s="13" t="n">
        <v>2</v>
      </c>
      <c r="D63" s="14" t="s">
        <v>274</v>
      </c>
      <c r="E63" s="14" t="s">
        <v>275</v>
      </c>
      <c r="F63" s="15" t="s">
        <v>276</v>
      </c>
      <c r="G63" s="14" t="s">
        <v>277</v>
      </c>
      <c r="H63" s="14" t="s">
        <v>278</v>
      </c>
    </row>
    <row r="64" customFormat="false" ht="12.75" hidden="false" customHeight="false" outlineLevel="0" collapsed="false">
      <c r="A64" s="8"/>
      <c r="B64" s="9"/>
      <c r="C64" s="13" t="n">
        <v>3</v>
      </c>
      <c r="D64" s="14" t="s">
        <v>279</v>
      </c>
      <c r="E64" s="14" t="s">
        <v>280</v>
      </c>
      <c r="F64" s="15" t="s">
        <v>62</v>
      </c>
      <c r="G64" s="14" t="s">
        <v>281</v>
      </c>
      <c r="H64" s="14" t="s">
        <v>282</v>
      </c>
    </row>
    <row r="65" customFormat="false" ht="12.75" hidden="false" customHeight="false" outlineLevel="0" collapsed="false">
      <c r="A65" s="8"/>
      <c r="B65" s="9"/>
      <c r="C65" s="13" t="n">
        <v>4</v>
      </c>
      <c r="D65" s="14" t="s">
        <v>283</v>
      </c>
      <c r="E65" s="14" t="s">
        <v>284</v>
      </c>
      <c r="F65" s="15" t="s">
        <v>285</v>
      </c>
      <c r="G65" s="14" t="s">
        <v>286</v>
      </c>
      <c r="H65" s="14" t="s">
        <v>287</v>
      </c>
    </row>
    <row r="66" customFormat="false" ht="12.75" hidden="false" customHeight="false" outlineLevel="0" collapsed="false">
      <c r="A66" s="8"/>
      <c r="B66" s="9"/>
      <c r="C66" s="13" t="n">
        <v>5</v>
      </c>
      <c r="D66" s="14" t="s">
        <v>288</v>
      </c>
      <c r="E66" s="14" t="s">
        <v>289</v>
      </c>
      <c r="F66" s="15" t="s">
        <v>290</v>
      </c>
      <c r="G66" s="14" t="s">
        <v>291</v>
      </c>
      <c r="H66" s="14" t="s">
        <v>292</v>
      </c>
    </row>
    <row r="67" customFormat="false" ht="12.75" hidden="false" customHeight="false" outlineLevel="0" collapsed="false">
      <c r="A67" s="8"/>
      <c r="B67" s="9"/>
      <c r="C67" s="13" t="n">
        <v>6</v>
      </c>
      <c r="D67" s="14" t="s">
        <v>293</v>
      </c>
      <c r="E67" s="14" t="s">
        <v>294</v>
      </c>
      <c r="F67" s="15" t="s">
        <v>295</v>
      </c>
      <c r="G67" s="14" t="s">
        <v>296</v>
      </c>
      <c r="H67" s="14" t="s">
        <v>297</v>
      </c>
    </row>
    <row r="68" customFormat="false" ht="12.75" hidden="false" customHeight="false" outlineLevel="0" collapsed="false">
      <c r="A68" s="8"/>
      <c r="B68" s="9"/>
      <c r="C68" s="13" t="n">
        <v>7</v>
      </c>
      <c r="D68" s="14" t="s">
        <v>298</v>
      </c>
      <c r="E68" s="14" t="s">
        <v>299</v>
      </c>
      <c r="F68" s="15" t="s">
        <v>300</v>
      </c>
      <c r="G68" s="14" t="s">
        <v>301</v>
      </c>
      <c r="H68" s="14" t="s">
        <v>302</v>
      </c>
    </row>
    <row r="69" customFormat="false" ht="12.75" hidden="false" customHeight="false" outlineLevel="0" collapsed="false">
      <c r="A69" s="8"/>
      <c r="B69" s="9"/>
      <c r="C69" s="13" t="n">
        <v>8</v>
      </c>
      <c r="D69" s="14" t="s">
        <v>303</v>
      </c>
      <c r="E69" s="14" t="s">
        <v>304</v>
      </c>
      <c r="F69" s="15" t="s">
        <v>305</v>
      </c>
      <c r="G69" s="14" t="s">
        <v>306</v>
      </c>
      <c r="H69" s="14" t="s">
        <v>307</v>
      </c>
    </row>
    <row r="70" customFormat="false" ht="12.75" hidden="false" customHeight="false" outlineLevel="0" collapsed="false">
      <c r="A70" s="8"/>
      <c r="B70" s="9"/>
      <c r="C70" s="13" t="n">
        <v>9</v>
      </c>
      <c r="D70" s="14" t="s">
        <v>308</v>
      </c>
      <c r="E70" s="14" t="s">
        <v>309</v>
      </c>
      <c r="F70" s="13" t="s">
        <v>310</v>
      </c>
      <c r="G70" s="14" t="s">
        <v>311</v>
      </c>
      <c r="H70" s="14" t="s">
        <v>312</v>
      </c>
    </row>
    <row r="71" customFormat="false" ht="12.75" hidden="false" customHeight="false" outlineLevel="0" collapsed="false">
      <c r="A71" s="8"/>
      <c r="B71" s="9"/>
      <c r="C71" s="13" t="n">
        <v>10</v>
      </c>
      <c r="D71" s="14" t="s">
        <v>313</v>
      </c>
      <c r="E71" s="14" t="s">
        <v>314</v>
      </c>
      <c r="F71" s="15" t="s">
        <v>315</v>
      </c>
      <c r="G71" s="14" t="s">
        <v>316</v>
      </c>
      <c r="H71" s="14" t="s">
        <v>317</v>
      </c>
    </row>
    <row r="72" customFormat="false" ht="12.75" hidden="false" customHeight="false" outlineLevel="0" collapsed="false">
      <c r="A72" s="8"/>
      <c r="B72" s="9"/>
      <c r="C72" s="13" t="n">
        <v>11</v>
      </c>
      <c r="D72" s="14" t="s">
        <v>318</v>
      </c>
      <c r="E72" s="14" t="s">
        <v>319</v>
      </c>
      <c r="F72" s="15" t="s">
        <v>320</v>
      </c>
      <c r="G72" s="14" t="s">
        <v>321</v>
      </c>
      <c r="H72" s="14" t="s">
        <v>322</v>
      </c>
    </row>
    <row r="73" customFormat="false" ht="12.75" hidden="false" customHeight="false" outlineLevel="0" collapsed="false">
      <c r="A73" s="8"/>
      <c r="B73" s="9"/>
      <c r="C73" s="13" t="n">
        <v>12</v>
      </c>
      <c r="D73" s="14" t="s">
        <v>323</v>
      </c>
      <c r="E73" s="14" t="s">
        <v>324</v>
      </c>
      <c r="F73" s="15" t="s">
        <v>325</v>
      </c>
      <c r="G73" s="14" t="s">
        <v>326</v>
      </c>
      <c r="H73" s="14" t="s">
        <v>327</v>
      </c>
    </row>
    <row r="74" customFormat="false" ht="12.75" hidden="false" customHeight="false" outlineLevel="0" collapsed="false">
      <c r="A74" s="8"/>
      <c r="B74" s="9"/>
      <c r="C74" s="13" t="n">
        <v>13</v>
      </c>
      <c r="D74" s="14" t="s">
        <v>328</v>
      </c>
      <c r="E74" s="14" t="s">
        <v>329</v>
      </c>
      <c r="F74" s="15" t="s">
        <v>290</v>
      </c>
      <c r="G74" s="14" t="s">
        <v>330</v>
      </c>
      <c r="H74" s="14" t="s">
        <v>331</v>
      </c>
    </row>
    <row r="75" customFormat="false" ht="12.75" hidden="false" customHeight="false" outlineLevel="0" collapsed="false">
      <c r="A75" s="8"/>
      <c r="B75" s="9"/>
      <c r="C75" s="13" t="n">
        <v>14</v>
      </c>
      <c r="D75" s="14" t="s">
        <v>332</v>
      </c>
      <c r="E75" s="14" t="s">
        <v>333</v>
      </c>
      <c r="F75" s="15" t="s">
        <v>62</v>
      </c>
      <c r="G75" s="14" t="s">
        <v>334</v>
      </c>
      <c r="H75" s="14" t="s">
        <v>335</v>
      </c>
    </row>
    <row r="76" customFormat="false" ht="12.75" hidden="false" customHeight="false" outlineLevel="0" collapsed="false">
      <c r="A76" s="8"/>
      <c r="B76" s="9"/>
      <c r="C76" s="13" t="n">
        <v>15</v>
      </c>
      <c r="D76" s="14" t="s">
        <v>336</v>
      </c>
      <c r="E76" s="14" t="s">
        <v>337</v>
      </c>
      <c r="F76" s="15" t="s">
        <v>338</v>
      </c>
      <c r="G76" s="14" t="s">
        <v>339</v>
      </c>
      <c r="H76" s="14" t="s">
        <v>340</v>
      </c>
    </row>
    <row r="77" customFormat="false" ht="12.75" hidden="false" customHeight="false" outlineLevel="0" collapsed="false">
      <c r="A77" s="8"/>
      <c r="B77" s="9"/>
      <c r="C77" s="13" t="n">
        <v>16</v>
      </c>
      <c r="D77" s="14" t="s">
        <v>341</v>
      </c>
      <c r="E77" s="14" t="s">
        <v>342</v>
      </c>
      <c r="F77" s="15" t="s">
        <v>219</v>
      </c>
      <c r="G77" s="14" t="s">
        <v>343</v>
      </c>
      <c r="H77" s="14" t="s">
        <v>344</v>
      </c>
    </row>
    <row r="78" customFormat="false" ht="12.75" hidden="false" customHeight="false" outlineLevel="0" collapsed="false">
      <c r="A78" s="8"/>
      <c r="B78" s="9"/>
      <c r="C78" s="13" t="n">
        <v>17</v>
      </c>
      <c r="D78" s="14" t="s">
        <v>345</v>
      </c>
      <c r="E78" s="14" t="s">
        <v>346</v>
      </c>
      <c r="F78" s="15" t="s">
        <v>209</v>
      </c>
      <c r="G78" s="14" t="s">
        <v>347</v>
      </c>
      <c r="H78" s="14" t="s">
        <v>348</v>
      </c>
    </row>
    <row r="79" customFormat="false" ht="12.75" hidden="false" customHeight="false" outlineLevel="0" collapsed="false">
      <c r="A79" s="8"/>
      <c r="B79" s="9"/>
      <c r="C79" s="13" t="n">
        <v>18</v>
      </c>
      <c r="D79" s="14" t="s">
        <v>349</v>
      </c>
      <c r="E79" s="14" t="s">
        <v>350</v>
      </c>
      <c r="F79" s="15" t="s">
        <v>351</v>
      </c>
      <c r="G79" s="14" t="s">
        <v>352</v>
      </c>
      <c r="H79" s="14" t="s">
        <v>353</v>
      </c>
    </row>
    <row r="80" customFormat="false" ht="12.75" hidden="false" customHeight="false" outlineLevel="0" collapsed="false">
      <c r="A80" s="8"/>
      <c r="B80" s="9"/>
      <c r="C80" s="13" t="n">
        <v>19</v>
      </c>
      <c r="D80" s="14" t="s">
        <v>354</v>
      </c>
      <c r="E80" s="14" t="s">
        <v>355</v>
      </c>
      <c r="F80" s="15" t="s">
        <v>356</v>
      </c>
      <c r="G80" s="14" t="s">
        <v>357</v>
      </c>
      <c r="H80" s="14" t="s">
        <v>358</v>
      </c>
    </row>
    <row r="81" customFormat="false" ht="12.75" hidden="false" customHeight="false" outlineLevel="0" collapsed="false">
      <c r="A81" s="8"/>
      <c r="B81" s="9"/>
      <c r="C81" s="13" t="n">
        <v>20</v>
      </c>
      <c r="D81" s="14" t="s">
        <v>359</v>
      </c>
      <c r="E81" s="14" t="s">
        <v>360</v>
      </c>
      <c r="F81" s="15" t="s">
        <v>361</v>
      </c>
      <c r="G81" s="14" t="s">
        <v>362</v>
      </c>
      <c r="H81" s="14" t="s">
        <v>363</v>
      </c>
    </row>
    <row r="82" customFormat="false" ht="13.5" hidden="false" customHeight="true" outlineLevel="0" collapsed="false">
      <c r="A82" s="8"/>
      <c r="B82" s="9"/>
      <c r="C82" s="17" t="n">
        <v>21</v>
      </c>
      <c r="D82" s="18" t="s">
        <v>364</v>
      </c>
      <c r="E82" s="18" t="s">
        <v>365</v>
      </c>
      <c r="F82" s="19" t="s">
        <v>366</v>
      </c>
      <c r="G82" s="18" t="s">
        <v>367</v>
      </c>
      <c r="H82" s="18" t="s">
        <v>368</v>
      </c>
    </row>
    <row r="83" customFormat="false" ht="12.75" hidden="false" customHeight="false" outlineLevel="0" collapsed="false">
      <c r="A83" s="26" t="s">
        <v>369</v>
      </c>
      <c r="B83" s="8" t="s">
        <v>8</v>
      </c>
      <c r="C83" s="10" t="n">
        <v>1</v>
      </c>
      <c r="D83" s="11" t="s">
        <v>370</v>
      </c>
      <c r="E83" s="11"/>
      <c r="F83" s="12" t="s">
        <v>371</v>
      </c>
      <c r="G83" s="11" t="s">
        <v>372</v>
      </c>
      <c r="H83" s="11" t="s">
        <v>373</v>
      </c>
    </row>
    <row r="84" customFormat="false" ht="12.75" hidden="false" customHeight="false" outlineLevel="0" collapsed="false">
      <c r="A84" s="26"/>
      <c r="B84" s="8"/>
      <c r="C84" s="13" t="n">
        <v>2</v>
      </c>
      <c r="D84" s="14" t="s">
        <v>374</v>
      </c>
      <c r="E84" s="14"/>
      <c r="F84" s="15" t="s">
        <v>375</v>
      </c>
      <c r="G84" s="14" t="s">
        <v>376</v>
      </c>
      <c r="H84" s="14" t="s">
        <v>377</v>
      </c>
    </row>
    <row r="85" customFormat="false" ht="12.75" hidden="false" customHeight="true" outlineLevel="0" collapsed="false">
      <c r="A85" s="26"/>
      <c r="B85" s="8"/>
      <c r="C85" s="13" t="n">
        <v>3</v>
      </c>
      <c r="D85" s="14" t="s">
        <v>378</v>
      </c>
      <c r="E85" s="14"/>
      <c r="F85" s="15" t="s">
        <v>371</v>
      </c>
      <c r="G85" s="14" t="s">
        <v>379</v>
      </c>
      <c r="H85" s="14" t="s">
        <v>380</v>
      </c>
    </row>
    <row r="86" customFormat="false" ht="12.75" hidden="false" customHeight="false" outlineLevel="0" collapsed="false">
      <c r="A86" s="26"/>
      <c r="B86" s="8"/>
      <c r="C86" s="13" t="n">
        <v>4</v>
      </c>
      <c r="D86" s="14" t="s">
        <v>381</v>
      </c>
      <c r="E86" s="14"/>
      <c r="F86" s="15" t="s">
        <v>375</v>
      </c>
      <c r="G86" s="14" t="s">
        <v>382</v>
      </c>
      <c r="H86" s="14" t="s">
        <v>383</v>
      </c>
    </row>
    <row r="87" customFormat="false" ht="12.75" hidden="false" customHeight="false" outlineLevel="0" collapsed="false">
      <c r="A87" s="26"/>
      <c r="B87" s="8"/>
      <c r="C87" s="17" t="n">
        <v>5</v>
      </c>
      <c r="D87" s="18" t="s">
        <v>384</v>
      </c>
      <c r="E87" s="18"/>
      <c r="F87" s="19" t="s">
        <v>375</v>
      </c>
      <c r="G87" s="18" t="s">
        <v>385</v>
      </c>
      <c r="H87" s="18" t="s">
        <v>386</v>
      </c>
    </row>
    <row r="88" customFormat="false" ht="12.75" hidden="false" customHeight="false" outlineLevel="0" collapsed="false">
      <c r="A88" s="26"/>
      <c r="B88" s="26" t="s">
        <v>123</v>
      </c>
      <c r="C88" s="10" t="n">
        <v>1</v>
      </c>
      <c r="D88" s="11" t="s">
        <v>387</v>
      </c>
      <c r="E88" s="27" t="s">
        <v>388</v>
      </c>
      <c r="F88" s="12" t="s">
        <v>371</v>
      </c>
      <c r="G88" s="11" t="s">
        <v>389</v>
      </c>
      <c r="H88" s="11" t="s">
        <v>390</v>
      </c>
    </row>
    <row r="89" customFormat="false" ht="12.75" hidden="false" customHeight="false" outlineLevel="0" collapsed="false">
      <c r="A89" s="26"/>
      <c r="B89" s="26"/>
      <c r="C89" s="17" t="n">
        <v>2</v>
      </c>
      <c r="D89" s="18" t="s">
        <v>391</v>
      </c>
      <c r="E89" s="28" t="s">
        <v>392</v>
      </c>
      <c r="F89" s="19" t="s">
        <v>393</v>
      </c>
      <c r="G89" s="18" t="s">
        <v>394</v>
      </c>
      <c r="H89" s="18" t="s">
        <v>395</v>
      </c>
    </row>
    <row r="90" customFormat="false" ht="12.75" hidden="false" customHeight="false" outlineLevel="0" collapsed="false">
      <c r="A90" s="26"/>
      <c r="B90" s="29" t="s">
        <v>176</v>
      </c>
      <c r="C90" s="13" t="n">
        <v>1</v>
      </c>
      <c r="D90" s="14" t="s">
        <v>396</v>
      </c>
      <c r="E90" s="30" t="s">
        <v>397</v>
      </c>
      <c r="F90" s="15" t="s">
        <v>398</v>
      </c>
      <c r="G90" s="14" t="s">
        <v>399</v>
      </c>
      <c r="H90" s="14" t="s">
        <v>400</v>
      </c>
    </row>
    <row r="91" customFormat="false" ht="12.75" hidden="false" customHeight="false" outlineLevel="0" collapsed="false">
      <c r="A91" s="26"/>
      <c r="B91" s="29"/>
      <c r="C91" s="13" t="n">
        <v>2</v>
      </c>
      <c r="D91" s="14" t="s">
        <v>401</v>
      </c>
      <c r="E91" s="30" t="s">
        <v>402</v>
      </c>
      <c r="F91" s="15" t="s">
        <v>403</v>
      </c>
      <c r="G91" s="14" t="s">
        <v>404</v>
      </c>
      <c r="H91" s="14" t="s">
        <v>405</v>
      </c>
    </row>
    <row r="92" customFormat="false" ht="12.75" hidden="false" customHeight="false" outlineLevel="0" collapsed="false">
      <c r="A92" s="26"/>
      <c r="B92" s="29"/>
      <c r="C92" s="17" t="n">
        <v>3</v>
      </c>
      <c r="D92" s="18" t="s">
        <v>406</v>
      </c>
      <c r="E92" s="28" t="s">
        <v>407</v>
      </c>
      <c r="F92" s="19" t="s">
        <v>375</v>
      </c>
      <c r="G92" s="18" t="s">
        <v>408</v>
      </c>
      <c r="H92" s="18" t="s">
        <v>409</v>
      </c>
    </row>
    <row r="93" customFormat="false" ht="12.75" hidden="false" customHeight="false" outlineLevel="0" collapsed="false">
      <c r="A93" s="31" t="s">
        <v>410</v>
      </c>
      <c r="B93" s="26" t="s">
        <v>8</v>
      </c>
      <c r="C93" s="10" t="n">
        <v>1</v>
      </c>
      <c r="D93" s="12" t="s">
        <v>411</v>
      </c>
      <c r="E93" s="11"/>
      <c r="F93" s="12" t="s">
        <v>375</v>
      </c>
      <c r="G93" s="11" t="s">
        <v>412</v>
      </c>
      <c r="H93" s="12" t="s">
        <v>413</v>
      </c>
    </row>
    <row r="94" customFormat="false" ht="12.75" hidden="false" customHeight="false" outlineLevel="0" collapsed="false">
      <c r="A94" s="31"/>
      <c r="B94" s="26"/>
      <c r="C94" s="13" t="n">
        <v>2</v>
      </c>
      <c r="D94" s="14" t="s">
        <v>414</v>
      </c>
      <c r="E94" s="14" t="s">
        <v>415</v>
      </c>
      <c r="F94" s="15" t="s">
        <v>375</v>
      </c>
      <c r="G94" s="15" t="s">
        <v>416</v>
      </c>
      <c r="H94" s="15" t="s">
        <v>417</v>
      </c>
    </row>
    <row r="95" customFormat="false" ht="12.75" hidden="false" customHeight="false" outlineLevel="0" collapsed="false">
      <c r="A95" s="31"/>
      <c r="B95" s="26"/>
      <c r="C95" s="13" t="n">
        <v>3</v>
      </c>
      <c r="D95" s="14" t="s">
        <v>418</v>
      </c>
      <c r="E95" s="14" t="s">
        <v>419</v>
      </c>
      <c r="F95" s="15" t="s">
        <v>371</v>
      </c>
      <c r="G95" s="15" t="s">
        <v>420</v>
      </c>
      <c r="H95" s="15" t="s">
        <v>421</v>
      </c>
    </row>
    <row r="96" customFormat="false" ht="12.75" hidden="false" customHeight="false" outlineLevel="0" collapsed="false">
      <c r="A96" s="31"/>
      <c r="B96" s="26"/>
      <c r="C96" s="17" t="n">
        <v>4</v>
      </c>
      <c r="D96" s="18" t="s">
        <v>422</v>
      </c>
      <c r="E96" s="18" t="s">
        <v>415</v>
      </c>
      <c r="F96" s="19" t="s">
        <v>423</v>
      </c>
      <c r="G96" s="19" t="s">
        <v>424</v>
      </c>
      <c r="H96" s="19" t="s">
        <v>425</v>
      </c>
    </row>
    <row r="97" customFormat="false" ht="12.75" hidden="false" customHeight="false" outlineLevel="0" collapsed="false">
      <c r="A97" s="31"/>
      <c r="B97" s="26" t="s">
        <v>123</v>
      </c>
      <c r="C97" s="32" t="n">
        <v>1</v>
      </c>
      <c r="D97" s="33" t="s">
        <v>426</v>
      </c>
      <c r="E97" s="33" t="s">
        <v>427</v>
      </c>
      <c r="F97" s="34" t="s">
        <v>375</v>
      </c>
      <c r="G97" s="34" t="s">
        <v>428</v>
      </c>
      <c r="H97" s="34" t="s">
        <v>429</v>
      </c>
    </row>
    <row r="98" customFormat="false" ht="12.75" hidden="false" customHeight="false" outlineLevel="0" collapsed="false">
      <c r="A98" s="31"/>
      <c r="B98" s="29" t="s">
        <v>176</v>
      </c>
      <c r="C98" s="13" t="n">
        <v>1</v>
      </c>
      <c r="D98" s="14" t="s">
        <v>430</v>
      </c>
      <c r="E98" s="15" t="s">
        <v>431</v>
      </c>
      <c r="F98" s="15" t="s">
        <v>403</v>
      </c>
      <c r="G98" s="15" t="s">
        <v>432</v>
      </c>
      <c r="H98" s="15" t="s">
        <v>433</v>
      </c>
    </row>
    <row r="99" customFormat="false" ht="12.75" hidden="false" customHeight="false" outlineLevel="0" collapsed="false">
      <c r="A99" s="31"/>
      <c r="B99" s="29"/>
      <c r="C99" s="17" t="n">
        <v>2</v>
      </c>
      <c r="D99" s="18" t="s">
        <v>434</v>
      </c>
      <c r="E99" s="18" t="s">
        <v>435</v>
      </c>
      <c r="F99" s="19" t="s">
        <v>436</v>
      </c>
      <c r="G99" s="19" t="s">
        <v>437</v>
      </c>
      <c r="H99" s="19" t="s">
        <v>438</v>
      </c>
    </row>
    <row r="100" customFormat="false" ht="12.75" hidden="false" customHeight="false" outlineLevel="0" collapsed="false">
      <c r="D100" s="35"/>
      <c r="E100" s="35"/>
      <c r="F100" s="36"/>
      <c r="G100" s="36"/>
      <c r="H100" s="36"/>
    </row>
  </sheetData>
  <mergeCells count="14">
    <mergeCell ref="A2:H2"/>
    <mergeCell ref="B3:C3"/>
    <mergeCell ref="A4:A82"/>
    <mergeCell ref="B4:B31"/>
    <mergeCell ref="B32:B42"/>
    <mergeCell ref="B43:B61"/>
    <mergeCell ref="B62:B82"/>
    <mergeCell ref="A83:A92"/>
    <mergeCell ref="B83:B87"/>
    <mergeCell ref="B88:B89"/>
    <mergeCell ref="B90:B92"/>
    <mergeCell ref="A93:A99"/>
    <mergeCell ref="B93:B96"/>
    <mergeCell ref="B98:B9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3:F447"/>
  <sheetViews>
    <sheetView showFormulas="false" showGridLines="true" showRowColHeaders="true" showZeros="true" rightToLeft="false" tabSelected="false" showOutlineSymbols="true" defaultGridColor="true" view="normal" topLeftCell="A67" colorId="64" zoomScale="100" zoomScaleNormal="100" zoomScalePageLayoutView="100" workbookViewId="0">
      <selection pane="topLeft" activeCell="E3" activeCellId="0" sqref="E3:F106"/>
    </sheetView>
  </sheetViews>
  <sheetFormatPr defaultColWidth="8.8984375" defaultRowHeight="14.25" zeroHeight="false" outlineLevelRow="0" outlineLevelCol="0"/>
  <cols>
    <col collapsed="false" customWidth="true" hidden="false" outlineLevel="0" max="5" min="5" style="0" width="32.36"/>
    <col collapsed="false" customWidth="true" hidden="false" outlineLevel="0" max="6" min="6" style="0" width="25.99"/>
  </cols>
  <sheetData>
    <row r="3" customFormat="false" ht="14.25" hidden="false" customHeight="false" outlineLevel="0" collapsed="false">
      <c r="E3" s="0" t="str">
        <f aca="false">UPPER(Sheet1!G4)</f>
        <v>TGCAACTTCTAGCTGCTCGA</v>
      </c>
      <c r="F3" s="0" t="str">
        <f aca="false">UPPER(Sheet1!H4)</f>
        <v>GCATCCGATCTTGATGGG</v>
      </c>
    </row>
    <row r="4" customFormat="false" ht="14.25" hidden="false" customHeight="false" outlineLevel="0" collapsed="false">
      <c r="E4" s="0" t="str">
        <f aca="false">UPPER(Sheet1!G5)</f>
        <v>TAAGGGTCCATCCACAAGATG</v>
      </c>
      <c r="F4" s="0" t="str">
        <f aca="false">UPPER(Sheet1!H5)</f>
        <v>TTGCAAATGCAGCTAGAGTAC</v>
      </c>
    </row>
    <row r="5" customFormat="false" ht="14.25" hidden="false" customHeight="false" outlineLevel="0" collapsed="false">
      <c r="E5" s="0" t="str">
        <f aca="false">UPPER(Sheet1!G6)</f>
        <v>GAGGTACTTCCTCCGTTTCAC</v>
      </c>
      <c r="F5" s="0" t="str">
        <f aca="false">UPPER(Sheet1!H6)</f>
        <v>AGTCAGCTCACTGTGCAGTG</v>
      </c>
    </row>
    <row r="6" customFormat="false" ht="14.25" hidden="false" customHeight="false" outlineLevel="0" collapsed="false">
      <c r="E6" s="0" t="str">
        <f aca="false">UPPER(Sheet1!G9)</f>
        <v>CATTCCGTCTCGGCTCAACT</v>
      </c>
      <c r="F6" s="0" t="str">
        <f aca="false">UPPER(Sheet1!H9)</f>
        <v>CAGAGCAAGGTGGCTTGC</v>
      </c>
    </row>
    <row r="7" customFormat="false" ht="14.25" hidden="false" customHeight="false" outlineLevel="0" collapsed="false">
      <c r="E7" s="0" t="str">
        <f aca="false">UPPER(Sheet1!G7)</f>
        <v>TCTGCAAGCCTTGTCTGATG</v>
      </c>
      <c r="F7" s="0" t="str">
        <f aca="false">UPPER(Sheet1!H7)</f>
        <v>TAAGTCGATCATTGTGTGGACC</v>
      </c>
    </row>
    <row r="8" customFormat="false" ht="14.25" hidden="false" customHeight="false" outlineLevel="0" collapsed="false">
      <c r="E8" s="0" t="str">
        <f aca="false">UPPER(Sheet1!G8)</f>
        <v>CCTTAATGGGTAGTGTGCAC</v>
      </c>
      <c r="F8" s="0" t="str">
        <f aca="false">UPPER(Sheet1!H8)</f>
        <v>TGTAACCATTCCTTCCATCC</v>
      </c>
    </row>
    <row r="9" customFormat="false" ht="14.25" hidden="false" customHeight="false" outlineLevel="0" collapsed="false">
      <c r="E9" s="0" t="str">
        <f aca="false">UPPER(Sheet1!G10)</f>
        <v>TTCGCCATGAAGTCTCTCG</v>
      </c>
      <c r="F9" s="0" t="str">
        <f aca="false">UPPER(Sheet1!H10)</f>
        <v>CCTCCCATCATTTCGTTGTT</v>
      </c>
    </row>
    <row r="10" customFormat="false" ht="14.25" hidden="false" customHeight="false" outlineLevel="0" collapsed="false">
      <c r="E10" s="0" t="str">
        <f aca="false">UPPER(Sheet1!G11)</f>
        <v>CCGGTATCCTTCGATATTGC</v>
      </c>
      <c r="F10" s="0" t="str">
        <f aca="false">UPPER(Sheet1!H11)</f>
        <v>CCGACTTTTCCTCCTGACG</v>
      </c>
    </row>
    <row r="11" customFormat="false" ht="14.25" hidden="false" customHeight="false" outlineLevel="0" collapsed="false">
      <c r="E11" s="0" t="str">
        <f aca="false">UPPER(Sheet1!G14)</f>
        <v>TGTTGCGTGTGGAGATGTG</v>
      </c>
      <c r="F11" s="0" t="str">
        <f aca="false">UPPER(Sheet1!H14)</f>
        <v>CGAAACCGCTCAGTTCAAC</v>
      </c>
    </row>
    <row r="12" customFormat="false" ht="14.25" hidden="false" customHeight="false" outlineLevel="0" collapsed="false">
      <c r="E12" s="0" t="str">
        <f aca="false">UPPER(Sheet1!G12)</f>
        <v>GAGCCAAATAAGATCGCTGA</v>
      </c>
      <c r="F12" s="0" t="str">
        <f aca="false">UPPER(Sheet1!H12)</f>
        <v>TGCAAGCAGCAGATTTAGTG</v>
      </c>
    </row>
    <row r="13" customFormat="false" ht="14.25" hidden="false" customHeight="false" outlineLevel="0" collapsed="false">
      <c r="E13" s="0" t="str">
        <f aca="false">UPPER(Sheet1!G13)</f>
        <v>TTCGCTGACGTGATAGGTTG</v>
      </c>
      <c r="F13" s="0" t="str">
        <f aca="false">UPPER(Sheet1!H13)</f>
        <v>ATGACTTGATCCCGAGAACG</v>
      </c>
    </row>
    <row r="14" customFormat="false" ht="14.25" hidden="false" customHeight="false" outlineLevel="0" collapsed="false">
      <c r="E14" s="0" t="str">
        <f aca="false">UPPER(Sheet1!G15)</f>
        <v>TCCAACATGGCAAGAGAGAG</v>
      </c>
      <c r="F14" s="0" t="str">
        <f aca="false">UPPER(Sheet1!H15)</f>
        <v>GGTGGCATTCGATTCCAG</v>
      </c>
    </row>
    <row r="15" customFormat="false" ht="14.25" hidden="false" customHeight="false" outlineLevel="0" collapsed="false">
      <c r="E15" s="0" t="str">
        <f aca="false">UPPER(Sheet1!G16)</f>
        <v>GATCACGATCCACTGGAGCT</v>
      </c>
      <c r="F15" s="0" t="str">
        <f aca="false">UPPER(Sheet1!H16)</f>
        <v>AAGTCCATTACTCTCCTCCC</v>
      </c>
    </row>
    <row r="16" customFormat="false" ht="14.25" hidden="false" customHeight="false" outlineLevel="0" collapsed="false">
      <c r="E16" s="0" t="str">
        <f aca="false">UPPER(Sheet1!G18)</f>
        <v>TCCTTCAAGAGTGCAAAACC</v>
      </c>
      <c r="F16" s="0" t="str">
        <f aca="false">UPPER(Sheet1!H18)</f>
        <v>GCATTGTCATGTCGAAGCC</v>
      </c>
    </row>
    <row r="17" customFormat="false" ht="14.25" hidden="false" customHeight="false" outlineLevel="0" collapsed="false">
      <c r="E17" s="0" t="str">
        <f aca="false">UPPER(Sheet1!G17)</f>
        <v>TGCCCATATGGTCTGGATG</v>
      </c>
      <c r="F17" s="0" t="str">
        <f aca="false">UPPER(Sheet1!H17)</f>
        <v>GAAAGTGGATCAGGAAGGC</v>
      </c>
    </row>
    <row r="18" customFormat="false" ht="14.25" hidden="false" customHeight="false" outlineLevel="0" collapsed="false">
      <c r="E18" s="0" t="str">
        <f aca="false">UPPER(Sheet1!G19)</f>
        <v>ACAGTATCCAAGGCCCTGG</v>
      </c>
      <c r="F18" s="0" t="str">
        <f aca="false">UPPER(Sheet1!H19)</f>
        <v>CACGTGAGACAAAGACGGAG</v>
      </c>
    </row>
    <row r="19" customFormat="false" ht="14.25" hidden="false" customHeight="false" outlineLevel="0" collapsed="false">
      <c r="E19" s="0" t="str">
        <f aca="false">UPPER(Sheet1!G21)</f>
        <v>GACAGGGAGTGATTGAAGGC</v>
      </c>
      <c r="F19" s="0" t="str">
        <f aca="false">UPPER(Sheet1!H21)</f>
        <v>GTTGATTTCGCCAAGGGC</v>
      </c>
    </row>
    <row r="20" customFormat="false" ht="14.25" hidden="false" customHeight="false" outlineLevel="0" collapsed="false">
      <c r="E20" s="0" t="str">
        <f aca="false">UPPER(Sheet1!G20)</f>
        <v>ACGGGCAATCCGAACAACC</v>
      </c>
      <c r="F20" s="0" t="str">
        <f aca="false">UPPER(Sheet1!H20)</f>
        <v>TCGGGAAAACCTACCCTACC</v>
      </c>
    </row>
    <row r="21" customFormat="false" ht="14.25" hidden="false" customHeight="false" outlineLevel="0" collapsed="false">
      <c r="E21" s="0" t="str">
        <f aca="false">UPPER(Sheet1!G22)</f>
        <v>CGTCGGATGATGTAAAGCCT</v>
      </c>
      <c r="F21" s="0" t="str">
        <f aca="false">UPPER(Sheet1!H22)</f>
        <v>CATATCGGCATTCGCCTG</v>
      </c>
    </row>
    <row r="22" customFormat="false" ht="14.25" hidden="false" customHeight="false" outlineLevel="0" collapsed="false">
      <c r="E22" s="0" t="str">
        <f aca="false">UPPER(Sheet1!G23)</f>
        <v>CAGTTCCGAGCAAGAGTACTC</v>
      </c>
      <c r="F22" s="0" t="str">
        <f aca="false">UPPER(Sheet1!H23)</f>
        <v>GGATCGGACGTGGCATATG</v>
      </c>
    </row>
    <row r="23" customFormat="false" ht="14.25" hidden="false" customHeight="false" outlineLevel="0" collapsed="false">
      <c r="E23" s="0" t="str">
        <f aca="false">UPPER(Sheet1!G24)</f>
        <v>GCATGGCCGATGGTAAAG</v>
      </c>
      <c r="F23" s="0" t="str">
        <f aca="false">UPPER(Sheet1!H24)</f>
        <v>TGTATAAAACCACACGGCCA</v>
      </c>
    </row>
    <row r="24" customFormat="false" ht="14.25" hidden="false" customHeight="false" outlineLevel="0" collapsed="false">
      <c r="E24" s="0" t="str">
        <f aca="false">UPPER(Sheet1!G26)</f>
        <v>TGCTGTATGTAGCTCGCACC</v>
      </c>
      <c r="F24" s="0" t="str">
        <f aca="false">UPPER(Sheet1!H26)</f>
        <v>TGGCCTTTAAAGCTGTCGC</v>
      </c>
    </row>
    <row r="25" customFormat="false" ht="14.25" hidden="false" customHeight="false" outlineLevel="0" collapsed="false">
      <c r="E25" s="0" t="str">
        <f aca="false">UPPER(Sheet1!G27)</f>
        <v>ACAGTATTCCGTAGGCACGG</v>
      </c>
      <c r="F25" s="0" t="str">
        <f aca="false">UPPER(Sheet1!H27)</f>
        <v>GCTCCATGAGGGTGGTAGAG</v>
      </c>
    </row>
    <row r="26" customFormat="false" ht="14.25" hidden="false" customHeight="false" outlineLevel="0" collapsed="false">
      <c r="E26" s="0" t="str">
        <f aca="false">UPPER(Sheet1!G28)</f>
        <v>CACTCACACGAACGACTGAC</v>
      </c>
      <c r="F26" s="0" t="str">
        <f aca="false">UPPER(Sheet1!H28)</f>
        <v>CGCAGGTTCTTGTGAAATGT</v>
      </c>
    </row>
    <row r="27" customFormat="false" ht="14.25" hidden="false" customHeight="false" outlineLevel="0" collapsed="false">
      <c r="E27" s="0" t="str">
        <f aca="false">UPPER(Sheet1!G30)</f>
        <v>AGAAGCTAGGGCTAACGAAC</v>
      </c>
      <c r="F27" s="0" t="str">
        <f aca="false">UPPER(Sheet1!H30)</f>
        <v>TCACCTGGTCAGCCTCTTTC</v>
      </c>
    </row>
    <row r="28" customFormat="false" ht="14.25" hidden="false" customHeight="false" outlineLevel="0" collapsed="false">
      <c r="E28" s="0" t="str">
        <f aca="false">UPPER(Sheet1!G31)</f>
        <v>TAGTGCCGATCGATGTAACG</v>
      </c>
      <c r="F28" s="0" t="str">
        <f aca="false">UPPER(Sheet1!H31)</f>
        <v>CATATGGTTTTGACAAAGCG</v>
      </c>
    </row>
    <row r="29" customFormat="false" ht="14.25" hidden="false" customHeight="false" outlineLevel="0" collapsed="false">
      <c r="E29" s="0" t="e">
        <f aca="false">UPPER(#REF!)</f>
        <v>#REF!</v>
      </c>
      <c r="F29" s="0" t="e">
        <f aca="false">UPPER(#REF!)</f>
        <v>#REF!</v>
      </c>
    </row>
    <row r="30" customFormat="false" ht="14.25" hidden="false" customHeight="false" outlineLevel="0" collapsed="false">
      <c r="E30" s="0" t="e">
        <f aca="false">UPPER(#REF!)</f>
        <v>#REF!</v>
      </c>
      <c r="F30" s="0" t="e">
        <f aca="false">UPPER(#REF!)</f>
        <v>#REF!</v>
      </c>
    </row>
    <row r="31" customFormat="false" ht="14.25" hidden="false" customHeight="false" outlineLevel="0" collapsed="false">
      <c r="E31" s="0" t="str">
        <f aca="false">UPPER(Sheet1!G62)</f>
        <v>TGGAGTTTGAGAGGAGGG</v>
      </c>
      <c r="F31" s="0" t="str">
        <f aca="false">UPPER(Sheet1!H62)</f>
        <v>CTTGTTGCATGGTGCCATGT</v>
      </c>
    </row>
    <row r="32" customFormat="false" ht="14.25" hidden="false" customHeight="false" outlineLevel="0" collapsed="false">
      <c r="E32" s="0" t="str">
        <f aca="false">UPPER(Sheet1!G77)</f>
        <v>TCTCGGTCTCTAGGGTTTGG</v>
      </c>
      <c r="F32" s="0" t="str">
        <f aca="false">UPPER(Sheet1!H77)</f>
        <v>GTAGGTCTTGCCGGAGAGGT</v>
      </c>
    </row>
    <row r="33" customFormat="false" ht="14.25" hidden="false" customHeight="false" outlineLevel="0" collapsed="false">
      <c r="E33" s="0" t="str">
        <f aca="false">UPPER(Sheet1!G65)</f>
        <v>CACGTGGCGTAAATACACGT </v>
      </c>
      <c r="F33" s="0" t="str">
        <f aca="false">UPPER(Sheet1!H65)</f>
        <v>GGCCAAACCCTAACCCTG </v>
      </c>
    </row>
    <row r="34" customFormat="false" ht="14.25" hidden="false" customHeight="false" outlineLevel="0" collapsed="false">
      <c r="E34" s="0" t="str">
        <f aca="false">UPPER(Sheet1!G63)</f>
        <v>GCCGCCGGAGAGGGAGAGAGAG</v>
      </c>
      <c r="F34" s="0" t="str">
        <f aca="false">UPPER(Sheet1!H63)</f>
        <v>CCCCGACGGGATCTCCATCGTC</v>
      </c>
    </row>
    <row r="35" customFormat="false" ht="14.25" hidden="false" customHeight="false" outlineLevel="0" collapsed="false">
      <c r="E35" s="0" t="str">
        <f aca="false">UPPER(Sheet1!G64)</f>
        <v>TCGAAGCCATCCACCAACGAAG</v>
      </c>
      <c r="F35" s="0" t="str">
        <f aca="false">UPPER(Sheet1!H64)</f>
        <v>TCCGTACGCCGACGAGGTCGAG </v>
      </c>
    </row>
    <row r="36" customFormat="false" ht="14.25" hidden="false" customHeight="false" outlineLevel="0" collapsed="false">
      <c r="E36" s="0" t="str">
        <f aca="false">UPPER(Sheet1!G66)</f>
        <v>CCGTCGCCGTAGTAGAGAAG </v>
      </c>
      <c r="F36" s="0" t="str">
        <f aca="false">UPPER(Sheet1!H66)</f>
        <v>TCCCGGTTATTTTAAGGCG</v>
      </c>
    </row>
    <row r="37" customFormat="false" ht="14.25" hidden="false" customHeight="false" outlineLevel="0" collapsed="false">
      <c r="E37" s="0" t="str">
        <f aca="false">UPPER(Sheet1!G69)</f>
        <v>TCCTCCCTCCCTTCGCCCACTG</v>
      </c>
      <c r="F37" s="0" t="str">
        <f aca="false">UPPER(Sheet1!H69)</f>
        <v>CGATGTTCGCCATGGCTGCTCC</v>
      </c>
    </row>
    <row r="38" customFormat="false" ht="14.25" hidden="false" customHeight="false" outlineLevel="0" collapsed="false">
      <c r="E38" s="0" t="str">
        <f aca="false">UPPER(Sheet1!G67)</f>
        <v>AGTTGTTGGGAGGGAGAAAGGCC</v>
      </c>
      <c r="F38" s="0" t="str">
        <f aca="false">UPPER(Sheet1!H67)</f>
        <v>AGGAGGCGACGGCGATGTCCTC</v>
      </c>
    </row>
    <row r="39" customFormat="false" ht="14.25" hidden="false" customHeight="false" outlineLevel="0" collapsed="false">
      <c r="E39" s="0" t="str">
        <f aca="false">UPPER(Sheet1!G68)</f>
        <v>GTGGGATAGCTGCGTCGCGTCG</v>
      </c>
      <c r="F39" s="0" t="str">
        <f aca="false">UPPER(Sheet1!H68)</f>
        <v>AGGCCAGGGTGTTGGCATGCTG</v>
      </c>
    </row>
    <row r="40" customFormat="false" ht="14.25" hidden="false" customHeight="false" outlineLevel="0" collapsed="false">
      <c r="E40" s="0" t="str">
        <f aca="false">UPPER(Sheet1!G71)</f>
        <v>GTTCAGTGTTCAGTGCCACC</v>
      </c>
      <c r="F40" s="0" t="str">
        <f aca="false">UPPER(Sheet1!H71)</f>
        <v>GACTTTGATCTTTGGTGGACG</v>
      </c>
    </row>
    <row r="41" customFormat="false" ht="14.25" hidden="false" customHeight="false" outlineLevel="0" collapsed="false">
      <c r="E41" s="0" t="str">
        <f aca="false">UPPER(Sheet1!G70)</f>
        <v>TGCAGATGAGAAGCGGCGCCTC</v>
      </c>
      <c r="F41" s="0" t="str">
        <f aca="false">UPPER(Sheet1!H70)</f>
        <v>TGTGTCATCAGACGGCGCTCCG</v>
      </c>
    </row>
    <row r="42" customFormat="false" ht="14.25" hidden="false" customHeight="false" outlineLevel="0" collapsed="false">
      <c r="E42" s="0" t="str">
        <f aca="false">UPPER(Sheet1!G72)</f>
        <v>GATCCGTTTTTGCTGTGCCC</v>
      </c>
      <c r="F42" s="0" t="str">
        <f aca="false">UPPER(Sheet1!H72)</f>
        <v>CCTCCTCTCCGCCGATCCTG</v>
      </c>
    </row>
    <row r="43" customFormat="false" ht="14.25" hidden="false" customHeight="false" outlineLevel="0" collapsed="false">
      <c r="E43" s="0" t="str">
        <f aca="false">UPPER(Sheet1!G75)</f>
        <v>TTGTCAAGAGGAGGCATCG</v>
      </c>
      <c r="F43" s="0" t="str">
        <f aca="false">UPPER(Sheet1!H75)</f>
        <v>CAGAATGGGAAATGGGTCC</v>
      </c>
    </row>
    <row r="44" customFormat="false" ht="14.25" hidden="false" customHeight="false" outlineLevel="0" collapsed="false">
      <c r="E44" s="0" t="str">
        <f aca="false">UPPER(Sheet1!G74)</f>
        <v>TCTCCTCTTCCCCCGATC </v>
      </c>
      <c r="F44" s="0" t="str">
        <f aca="false">UPPER(Sheet1!H74)</f>
        <v>ATAGCGGGCGAGGCTTAG </v>
      </c>
    </row>
    <row r="45" customFormat="false" ht="14.25" hidden="false" customHeight="false" outlineLevel="0" collapsed="false">
      <c r="E45" s="0" t="str">
        <f aca="false">UPPER(Sheet1!G76)</f>
        <v>ACTCCACTCCACTCCCCAC </v>
      </c>
      <c r="F45" s="0" t="str">
        <f aca="false">UPPER(Sheet1!H76)</f>
        <v>GTCAGCAGGTCGGACGTC</v>
      </c>
    </row>
    <row r="46" customFormat="false" ht="14.25" hidden="false" customHeight="false" outlineLevel="0" collapsed="false">
      <c r="E46" s="0" t="str">
        <f aca="false">UPPER(Sheet1!G73)</f>
        <v>ACGTGTCACCGCTTCCTC</v>
      </c>
      <c r="F46" s="0" t="str">
        <f aca="false">UPPER(Sheet1!H73)</f>
        <v>ATGTCCGGGATCTCATCG</v>
      </c>
    </row>
    <row r="47" customFormat="false" ht="14.25" hidden="false" customHeight="false" outlineLevel="0" collapsed="false">
      <c r="E47" s="0" t="str">
        <f aca="false">UPPER(Sheet1!G78)</f>
        <v>GATTGAGGAGACGAGCCATC</v>
      </c>
      <c r="F47" s="0" t="str">
        <f aca="false">UPPER(Sheet1!H78)</f>
        <v>CTTTTTCAGATCTGCGCTCC</v>
      </c>
    </row>
    <row r="48" customFormat="false" ht="14.25" hidden="false" customHeight="false" outlineLevel="0" collapsed="false">
      <c r="E48" s="0" t="str">
        <f aca="false">UPPER(Sheet1!G79)</f>
        <v>ACGAGCTCTCGATCAGCCTA </v>
      </c>
      <c r="F48" s="0" t="str">
        <f aca="false">UPPER(Sheet1!H79)</f>
        <v>TCGGTCTCCATGTCCCAC </v>
      </c>
    </row>
    <row r="49" customFormat="false" ht="14.25" hidden="false" customHeight="false" outlineLevel="0" collapsed="false">
      <c r="E49" s="0" t="str">
        <f aca="false">UPPER(Sheet1!G80)</f>
        <v>CTCTCTCTCCCCACCCAATC</v>
      </c>
      <c r="F49" s="0" t="str">
        <f aca="false">UPPER(Sheet1!H80)</f>
        <v>GAGGGAGGAGGAGGTGTAGG</v>
      </c>
    </row>
    <row r="50" customFormat="false" ht="14.25" hidden="false" customHeight="false" outlineLevel="0" collapsed="false">
      <c r="E50" s="0" t="str">
        <f aca="false">UPPER(Sheet1!G81)</f>
        <v>CACTTTATCAAATCGCAATG</v>
      </c>
      <c r="F50" s="0" t="str">
        <f aca="false">UPPER(Sheet1!H81)</f>
        <v>CAGTTCGTCCCAAAATAAAT </v>
      </c>
    </row>
    <row r="51" customFormat="false" ht="14.25" hidden="false" customHeight="false" outlineLevel="0" collapsed="false">
      <c r="E51" s="0" t="str">
        <f aca="false">UPPER(Sheet1!G82)</f>
        <v>ACCCAAGAAAGGGGAGAGAA</v>
      </c>
      <c r="F51" s="0" t="str">
        <f aca="false">UPPER(Sheet1!H82)</f>
        <v>GCTGCATTTTCCGATCAAA</v>
      </c>
    </row>
    <row r="52" customFormat="false" ht="14.25" hidden="false" customHeight="false" outlineLevel="0" collapsed="false">
      <c r="E52" s="0" t="e">
        <f aca="false">UPPER(#REF!)</f>
        <v>#REF!</v>
      </c>
      <c r="F52" s="0" t="e">
        <f aca="false">UPPER(#REF!)</f>
        <v>#REF!</v>
      </c>
    </row>
    <row r="53" customFormat="false" ht="14.25" hidden="false" customHeight="false" outlineLevel="0" collapsed="false">
      <c r="E53" s="0" t="str">
        <f aca="false">UPPER(Sheet1!G34)</f>
        <v>CCACTTTCAGCTACTACCAG</v>
      </c>
      <c r="F53" s="0" t="str">
        <f aca="false">UPPER(Sheet1!H34)</f>
        <v>CACCCATTTGTCTCTCATTATG</v>
      </c>
    </row>
    <row r="54" customFormat="false" ht="14.25" hidden="false" customHeight="false" outlineLevel="0" collapsed="false">
      <c r="E54" s="0" t="str">
        <f aca="false">UPPER(Sheet1!G33)</f>
        <v>CAAATCCCGACTGCTGTCC </v>
      </c>
      <c r="F54" s="0" t="str">
        <f aca="false">UPPER(Sheet1!H33)</f>
        <v>TGGGAAGAGAGCACTACAGC </v>
      </c>
    </row>
    <row r="55" customFormat="false" ht="14.25" hidden="false" customHeight="false" outlineLevel="0" collapsed="false">
      <c r="E55" s="0" t="str">
        <f aca="false">UPPER(Sheet1!G32)</f>
        <v>ATTCATGCTTCCTTTCAGTG</v>
      </c>
      <c r="F55" s="0" t="str">
        <f aca="false">UPPER(Sheet1!H32)</f>
        <v>GATTACTGGTTTGCCATTTG</v>
      </c>
    </row>
    <row r="56" customFormat="false" ht="14.25" hidden="false" customHeight="false" outlineLevel="0" collapsed="false">
      <c r="E56" s="0" t="str">
        <f aca="false">UPPER(Sheet1!G36)</f>
        <v>CCGGTAGGCGCCCTGCAGTTTC</v>
      </c>
      <c r="F56" s="0" t="str">
        <f aca="false">UPPER(Sheet1!H36)</f>
        <v>CAAGGACCCCATCCTCGGCGTC</v>
      </c>
    </row>
    <row r="57" customFormat="false" ht="14.25" hidden="false" customHeight="false" outlineLevel="0" collapsed="false">
      <c r="E57" s="0" t="str">
        <f aca="false">UPPER(Sheet1!G37)</f>
        <v>CTAGAGGCGAAAACGAGATG </v>
      </c>
      <c r="F57" s="0" t="str">
        <f aca="false">UPPER(Sheet1!H37)</f>
        <v>GGGTGGGCGAGGTAATAATG</v>
      </c>
    </row>
    <row r="58" customFormat="false" ht="14.25" hidden="false" customHeight="false" outlineLevel="0" collapsed="false">
      <c r="E58" s="0" t="str">
        <f aca="false">UPPER(Sheet1!G35)</f>
        <v>ACGTCTCGACGCATCAATGG </v>
      </c>
      <c r="F58" s="0" t="str">
        <f aca="false">UPPER(Sheet1!H35)</f>
        <v>CACAAGAACTTCCTCGGTAC </v>
      </c>
    </row>
    <row r="59" customFormat="false" ht="14.25" hidden="false" customHeight="false" outlineLevel="0" collapsed="false">
      <c r="E59" s="0" t="str">
        <f aca="false">UPPER(Sheet1!G38)</f>
        <v>TCTCGATTCAATGTCCTCGG</v>
      </c>
      <c r="F59" s="0" t="str">
        <f aca="false">UPPER(Sheet1!H38)</f>
        <v>CTACGTCATCATCGTCTTCCC </v>
      </c>
    </row>
    <row r="60" customFormat="false" ht="14.25" hidden="false" customHeight="false" outlineLevel="0" collapsed="false">
      <c r="E60" s="0" t="str">
        <f aca="false">UPPER(Sheet1!G39)</f>
        <v>ATGCCGCCAGTGAATAGC</v>
      </c>
      <c r="F60" s="0" t="str">
        <f aca="false">UPPER(Sheet1!H39)</f>
        <v>CTGAGAATCCAATTATCTGGGG</v>
      </c>
    </row>
    <row r="61" customFormat="false" ht="14.25" hidden="false" customHeight="false" outlineLevel="0" collapsed="false">
      <c r="E61" s="0" t="str">
        <f aca="false">UPPER(Sheet1!G41)</f>
        <v>CTGGATGAAAGGATACAACA</v>
      </c>
      <c r="F61" s="0" t="str">
        <f aca="false">UPPER(Sheet1!H41)</f>
        <v>CACATTATCTGTCAAGGTCC</v>
      </c>
    </row>
    <row r="62" customFormat="false" ht="14.25" hidden="false" customHeight="false" outlineLevel="0" collapsed="false">
      <c r="E62" s="0" t="str">
        <f aca="false">UPPER(Sheet1!G40)</f>
        <v>GCCGTCTACCTCATGGTCAC</v>
      </c>
      <c r="F62" s="0" t="str">
        <f aca="false">UPPER(Sheet1!H40)</f>
        <v>CCATAACCGTGGTGTTTGAG</v>
      </c>
    </row>
    <row r="63" customFormat="false" ht="14.25" hidden="false" customHeight="false" outlineLevel="0" collapsed="false">
      <c r="E63" s="0" t="str">
        <f aca="false">UPPER(Sheet1!G25)</f>
        <v>ACAGACTGACAGTGACCATGG</v>
      </c>
      <c r="F63" s="0" t="str">
        <f aca="false">UPPER(Sheet1!H25)</f>
        <v>AAGAGGAGCTACCATGACGC</v>
      </c>
    </row>
    <row r="64" customFormat="false" ht="14.25" hidden="false" customHeight="false" outlineLevel="0" collapsed="false">
      <c r="E64" s="0" t="str">
        <f aca="false">UPPER(Sheet1!G42)</f>
        <v>AAGCTATCCCCCTTTTTGGC</v>
      </c>
      <c r="F64" s="0" t="str">
        <f aca="false">UPPER(Sheet1!H42)</f>
        <v>AGGGATCGGTAGACCCAATC</v>
      </c>
    </row>
    <row r="65" customFormat="false" ht="14.25" hidden="false" customHeight="false" outlineLevel="0" collapsed="false">
      <c r="E65" s="0" t="e">
        <f aca="false">UPPER(#REF!)</f>
        <v>#REF!</v>
      </c>
      <c r="F65" s="0" t="e">
        <f aca="false">UPPER(#REF!)</f>
        <v>#REF!</v>
      </c>
    </row>
    <row r="66" customFormat="false" ht="14.25" hidden="false" customHeight="false" outlineLevel="0" collapsed="false">
      <c r="E66" s="0" t="e">
        <f aca="false">UPPER(#REF!)</f>
        <v>#REF!</v>
      </c>
      <c r="F66" s="0" t="e">
        <f aca="false">UPPER(#REF!)</f>
        <v>#REF!</v>
      </c>
    </row>
    <row r="67" customFormat="false" ht="14.25" hidden="false" customHeight="false" outlineLevel="0" collapsed="false">
      <c r="E67" s="0" t="str">
        <f aca="false">UPPER(Sheet1!G45)</f>
        <v> TCCAACCCCAAGGTAGACAG</v>
      </c>
      <c r="F67" s="0" t="str">
        <f aca="false">UPPER(Sheet1!H45)</f>
        <v>CTCGGCCTTCTTCTGATAGC</v>
      </c>
    </row>
    <row r="68" customFormat="false" ht="14.25" hidden="false" customHeight="false" outlineLevel="0" collapsed="false">
      <c r="E68" s="0" t="str">
        <f aca="false">UPPER(Sheet1!G46)</f>
        <v>CGCCAAGATCAACAACAACA</v>
      </c>
      <c r="F68" s="0" t="str">
        <f aca="false">UPPER(Sheet1!H46)</f>
        <v>GCCCTCACTGAATCCCTGTA</v>
      </c>
    </row>
    <row r="69" customFormat="false" ht="14.25" hidden="false" customHeight="false" outlineLevel="0" collapsed="false">
      <c r="E69" s="0" t="str">
        <f aca="false">UPPER(Sheet1!G44)</f>
        <v>AAGCCCACTCCTGCTCCT</v>
      </c>
      <c r="F69" s="0" t="str">
        <f aca="false">UPPER(Sheet1!H44)</f>
        <v>TGCGGTGTTGATTTCTTCCT</v>
      </c>
    </row>
    <row r="70" customFormat="false" ht="14.25" hidden="false" customHeight="false" outlineLevel="0" collapsed="false">
      <c r="E70" s="0" t="str">
        <f aca="false">UPPER(Sheet1!G47)</f>
        <v>GACTGCATGAGCCGATCTC</v>
      </c>
      <c r="F70" s="0" t="str">
        <f aca="false">UPPER(Sheet1!H47)</f>
        <v>CAATCGTCTGTAGGCAGCAA</v>
      </c>
    </row>
    <row r="71" customFormat="false" ht="14.25" hidden="false" customHeight="false" outlineLevel="0" collapsed="false">
      <c r="E71" s="0" t="e">
        <f aca="false">UPPER(#REF!)</f>
        <v>#REF!</v>
      </c>
      <c r="F71" s="0" t="e">
        <f aca="false">UPPER(#REF!)</f>
        <v>#REF!</v>
      </c>
    </row>
    <row r="72" customFormat="false" ht="14.25" hidden="false" customHeight="false" outlineLevel="0" collapsed="false">
      <c r="E72" s="0" t="e">
        <f aca="false">UPPER(#REF!)</f>
        <v>#REF!</v>
      </c>
      <c r="F72" s="0" t="e">
        <f aca="false">UPPER(#REF!)</f>
        <v>#REF!</v>
      </c>
    </row>
    <row r="73" customFormat="false" ht="14.25" hidden="false" customHeight="false" outlineLevel="0" collapsed="false">
      <c r="E73" s="0" t="str">
        <f aca="false">UPPER(Sheet1!G48)</f>
        <v>CCTCTGGTGCATTCCTTCTC</v>
      </c>
      <c r="F73" s="0" t="str">
        <f aca="false">UPPER(Sheet1!H48)</f>
        <v>CTCCTTCAGAAGCTGCGACT</v>
      </c>
    </row>
    <row r="74" customFormat="false" ht="14.25" hidden="false" customHeight="false" outlineLevel="0" collapsed="false">
      <c r="E74" s="0" t="e">
        <f aca="false">UPPER(#REF!)</f>
        <v>#REF!</v>
      </c>
      <c r="F74" s="0" t="e">
        <f aca="false">UPPER(#REF!)</f>
        <v>#REF!</v>
      </c>
    </row>
    <row r="75" customFormat="false" ht="14.25" hidden="false" customHeight="false" outlineLevel="0" collapsed="false">
      <c r="E75" s="0" t="str">
        <f aca="false">UPPER(Sheet1!G49)</f>
        <v>ATTTCTTTGCCCTCGATCTT</v>
      </c>
      <c r="F75" s="0" t="str">
        <f aca="false">UPPER(Sheet1!H49)</f>
        <v>GAGCAAGCAAGAAGCAAATC</v>
      </c>
    </row>
    <row r="76" customFormat="false" ht="14.25" hidden="false" customHeight="false" outlineLevel="0" collapsed="false">
      <c r="E76" s="0" t="e">
        <f aca="false">UPPER(#REF!)</f>
        <v>#REF!</v>
      </c>
      <c r="F76" s="0" t="e">
        <f aca="false">UPPER(#REF!)</f>
        <v>#REF!</v>
      </c>
    </row>
    <row r="77" customFormat="false" ht="14.25" hidden="false" customHeight="false" outlineLevel="0" collapsed="false">
      <c r="E77" s="0" t="str">
        <f aca="false">UPPER(Sheet1!G50)</f>
        <v>CTTCTTGATGATCGCCGACT</v>
      </c>
      <c r="F77" s="0" t="str">
        <f aca="false">UPPER(Sheet1!H50)</f>
        <v>CTCAGCTTGTGCAAGCACTC</v>
      </c>
    </row>
    <row r="78" customFormat="false" ht="14.25" hidden="false" customHeight="false" outlineLevel="0" collapsed="false">
      <c r="E78" s="0" t="str">
        <f aca="false">UPPER(Sheet1!G52)</f>
        <v>TCGACTCCTTCAGGTGATTC</v>
      </c>
      <c r="F78" s="0" t="str">
        <f aca="false">UPPER(Sheet1!H52)</f>
        <v>ATTAACCCGAACCATTGAGC</v>
      </c>
    </row>
    <row r="79" customFormat="false" ht="14.25" hidden="false" customHeight="false" outlineLevel="0" collapsed="false">
      <c r="E79" s="0" t="str">
        <f aca="false">UPPER(Sheet1!G51)</f>
        <v>TCAGAGCTGTAATGGCCAAC</v>
      </c>
      <c r="F79" s="0" t="str">
        <f aca="false">UPPER(Sheet1!H51)</f>
        <v>CCATTGTTGGAGAGGTTGAG</v>
      </c>
    </row>
    <row r="80" customFormat="false" ht="14.25" hidden="false" customHeight="false" outlineLevel="0" collapsed="false">
      <c r="E80" s="0" t="str">
        <f aca="false">UPPER(Sheet1!G55)</f>
        <v>TGAACTAGCGGTCATCAT</v>
      </c>
      <c r="F80" s="0" t="str">
        <f aca="false">UPPER(Sheet1!H55)</f>
        <v>CCCTTACTACTTCTTTGGAC</v>
      </c>
    </row>
    <row r="81" customFormat="false" ht="14.25" hidden="false" customHeight="false" outlineLevel="0" collapsed="false">
      <c r="E81" s="0" t="str">
        <f aca="false">UPPER(Sheet1!G54)</f>
        <v>GTGGGGCTCCGTCTACTATT</v>
      </c>
      <c r="F81" s="0" t="str">
        <f aca="false">UPPER(Sheet1!H54)</f>
        <v>ACAAAATCATAGCCCCATCA</v>
      </c>
    </row>
    <row r="82" customFormat="false" ht="14.25" hidden="false" customHeight="false" outlineLevel="0" collapsed="false">
      <c r="E82" s="0" t="str">
        <f aca="false">UPPER(Sheet1!G56)</f>
        <v>CGAAGAAGAATGATGCCACA</v>
      </c>
      <c r="F82" s="0" t="str">
        <f aca="false">UPPER(Sheet1!H56)</f>
        <v>TCTCCTCTCCCCCAAAAGAG</v>
      </c>
    </row>
    <row r="83" customFormat="false" ht="14.25" hidden="false" customHeight="false" outlineLevel="0" collapsed="false">
      <c r="E83" s="0" t="str">
        <f aca="false">UPPER(Sheet1!G57)</f>
        <v>AGATGAAAAGCGCCCTCAAC</v>
      </c>
      <c r="F83" s="0" t="str">
        <f aca="false">UPPER(Sheet1!H57)</f>
        <v>CCACCGACACGTACTCATTG</v>
      </c>
    </row>
    <row r="84" customFormat="false" ht="14.25" hidden="false" customHeight="false" outlineLevel="0" collapsed="false">
      <c r="E84" s="0" t="str">
        <f aca="false">UPPER(Sheet1!G58)</f>
        <v>ATGGCAAGTCCAGTGTCTCC</v>
      </c>
      <c r="F84" s="0" t="str">
        <f aca="false">UPPER(Sheet1!H58)</f>
        <v>TTCGCTTGCTTGTGTTCTTG</v>
      </c>
    </row>
    <row r="85" customFormat="false" ht="14.25" hidden="false" customHeight="false" outlineLevel="0" collapsed="false">
      <c r="E85" s="0" t="str">
        <f aca="false">UPPER(Sheet1!G59)</f>
        <v>CTCCAGCAACAGTTCCAACA</v>
      </c>
      <c r="F85" s="0" t="str">
        <f aca="false">UPPER(Sheet1!H59)</f>
        <v>GCTCCCTGGACCTCCTTTAT</v>
      </c>
    </row>
    <row r="86" customFormat="false" ht="14.25" hidden="false" customHeight="false" outlineLevel="0" collapsed="false">
      <c r="E86" s="0" t="str">
        <f aca="false">UPPER(Sheet1!G60)</f>
        <v>AGCAATGGTGATGGTGATCT</v>
      </c>
      <c r="F86" s="0" t="str">
        <f aca="false">UPPER(Sheet1!H60)</f>
        <v>CACCAAGTTAAACGTCAACAAA</v>
      </c>
    </row>
    <row r="87" customFormat="false" ht="14.25" hidden="false" customHeight="false" outlineLevel="0" collapsed="false">
      <c r="E87" s="0" t="str">
        <f aca="false">UPPER(Sheet1!G61)</f>
        <v>ATGTCCACCGTCGCCTCC</v>
      </c>
      <c r="F87" s="0" t="str">
        <f aca="false">UPPER(Sheet1!H61)</f>
        <v>TCCCCACAAACCATTCAGATTA</v>
      </c>
    </row>
    <row r="88" customFormat="false" ht="14.25" hidden="false" customHeight="false" outlineLevel="0" collapsed="false">
      <c r="E88" s="0" t="e">
        <f aca="false">UPPER(#REF!)</f>
        <v>#REF!</v>
      </c>
      <c r="F88" s="0" t="e">
        <f aca="false">UPPER(#REF!)</f>
        <v>#REF!</v>
      </c>
    </row>
    <row r="89" customFormat="false" ht="14.25" hidden="false" customHeight="false" outlineLevel="0" collapsed="false">
      <c r="E89" s="0" t="str">
        <f aca="false">UPPER(Sheet1!G88)</f>
        <v>CATCCTTTTCAATCCAAAATCA</v>
      </c>
      <c r="F89" s="0" t="str">
        <f aca="false">UPPER(Sheet1!H88)</f>
        <v>TGCCTGATGTAGGGAAAAGC</v>
      </c>
    </row>
    <row r="90" customFormat="false" ht="14.25" hidden="false" customHeight="false" outlineLevel="0" collapsed="false">
      <c r="E90" s="0" t="str">
        <f aca="false">UPPER(Sheet1!G90)</f>
        <v>CTGGGGGGGATTATACCTGT</v>
      </c>
      <c r="F90" s="0" t="str">
        <f aca="false">UPPER(Sheet1!H90)</f>
        <v>ATATCTCTCATTTCCGACGCA</v>
      </c>
    </row>
    <row r="91" customFormat="false" ht="14.25" hidden="false" customHeight="false" outlineLevel="0" collapsed="false">
      <c r="E91" s="0" t="str">
        <f aca="false">UPPER(Sheet1!G83)</f>
        <v>TAGGCATAATTCCCAACCCA</v>
      </c>
      <c r="F91" s="0" t="str">
        <f aca="false">UPPER(Sheet1!H83)</f>
        <v>CTTATCCATTTGGAGCATAGGG</v>
      </c>
    </row>
    <row r="92" customFormat="false" ht="14.25" hidden="false" customHeight="false" outlineLevel="0" collapsed="false">
      <c r="E92" s="0" t="str">
        <f aca="false">UPPER(Sheet1!G91)</f>
        <v>ACGGAATTGGAACTTCTTTGG</v>
      </c>
      <c r="F92" s="0" t="str">
        <f aca="false">UPPER(Sheet1!H91)</f>
        <v>AAAAGGAGCCTTGGAATGGT</v>
      </c>
    </row>
    <row r="93" customFormat="false" ht="14.25" hidden="false" customHeight="false" outlineLevel="0" collapsed="false">
      <c r="E93" s="0" t="e">
        <f aca="false">UPPER(#REF!)</f>
        <v>#REF!</v>
      </c>
      <c r="F93" s="0" t="e">
        <f aca="false">UPPER(#REF!)</f>
        <v>#REF!</v>
      </c>
    </row>
    <row r="94" customFormat="false" ht="14.25" hidden="false" customHeight="false" outlineLevel="0" collapsed="false">
      <c r="E94" s="0" t="e">
        <f aca="false">UPPER(#REF!)</f>
        <v>#REF!</v>
      </c>
      <c r="F94" s="0" t="e">
        <f aca="false">UPPER(#REF!)</f>
        <v>#REF!</v>
      </c>
    </row>
    <row r="95" customFormat="false" ht="14.25" hidden="false" customHeight="false" outlineLevel="0" collapsed="false">
      <c r="E95" s="0" t="str">
        <f aca="false">UPPER(Sheet1!G92)</f>
        <v>GTGTCATTCTCTAGGCGAAC</v>
      </c>
      <c r="F95" s="0" t="str">
        <f aca="false">UPPER(Sheet1!H92)</f>
        <v>AAATATGACAGAAAAGAAAAATAGG</v>
      </c>
    </row>
    <row r="96" customFormat="false" ht="14.25" hidden="false" customHeight="false" outlineLevel="0" collapsed="false">
      <c r="E96" s="0" t="str">
        <f aca="false">UPPER(Sheet1!G89)</f>
        <v>ATAGTCAAGAAAGAGGATCTAGAAT</v>
      </c>
      <c r="F96" s="0" t="str">
        <f aca="false">UPPER(Sheet1!H89)</f>
        <v>ACCGCGATTCAATAAGAGTA</v>
      </c>
    </row>
    <row r="97" customFormat="false" ht="14.25" hidden="false" customHeight="false" outlineLevel="0" collapsed="false">
      <c r="E97" s="0" t="e">
        <f aca="false">UPPER(#REF!)</f>
        <v>#REF!</v>
      </c>
      <c r="F97" s="0" t="e">
        <f aca="false">UPPER(#REF!)</f>
        <v>#REF!</v>
      </c>
    </row>
    <row r="98" customFormat="false" ht="14.25" hidden="false" customHeight="false" outlineLevel="0" collapsed="false">
      <c r="E98" s="0" t="e">
        <f aca="false">UPPER(#REF!)</f>
        <v>#REF!</v>
      </c>
      <c r="F98" s="0" t="e">
        <f aca="false">UPPER(#REF!)</f>
        <v>#REF!</v>
      </c>
    </row>
    <row r="99" customFormat="false" ht="14.25" hidden="false" customHeight="false" outlineLevel="0" collapsed="false">
      <c r="E99" s="0" t="e">
        <f aca="false">UPPER(#REF!)</f>
        <v>#REF!</v>
      </c>
      <c r="F99" s="0" t="e">
        <f aca="false">UPPER(#REF!)</f>
        <v>#REF!</v>
      </c>
    </row>
    <row r="100" customFormat="false" ht="14.25" hidden="false" customHeight="false" outlineLevel="0" collapsed="false">
      <c r="E100" s="0" t="str">
        <f aca="false">UPPER(Sheet1!G93)</f>
        <v>GGTCCGCCTTTCTCTACTAT</v>
      </c>
      <c r="F100" s="0" t="str">
        <f aca="false">UPPER(Sheet1!H93)</f>
        <v>TGTCTTTCTTGCATACATCG</v>
      </c>
    </row>
    <row r="101" customFormat="false" ht="14.25" hidden="false" customHeight="false" outlineLevel="0" collapsed="false">
      <c r="E101" s="0" t="str">
        <f aca="false">UPPER(Sheet1!G98)</f>
        <v>ACTGCTTTTAAGCCTGTTTG</v>
      </c>
      <c r="F101" s="0" t="str">
        <f aca="false">UPPER(Sheet1!H98)</f>
        <v>TAGGATCTCCCATTCGTAAA</v>
      </c>
    </row>
    <row r="102" customFormat="false" ht="14.25" hidden="false" customHeight="false" outlineLevel="0" collapsed="false">
      <c r="E102" s="0" t="str">
        <f aca="false">UPPER(Sheet1!G99)</f>
        <v>TAACGGCTACAAGGGATAAA</v>
      </c>
      <c r="F102" s="0" t="str">
        <f aca="false">UPPER(Sheet1!H99)</f>
        <v>GTGATGTGAGCGGTTCTATT</v>
      </c>
    </row>
    <row r="103" customFormat="false" ht="14.25" hidden="false" customHeight="false" outlineLevel="0" collapsed="false">
      <c r="E103" s="0" t="str">
        <f aca="false">UPPER(Sheet1!G100)</f>
        <v/>
      </c>
      <c r="F103" s="0" t="str">
        <f aca="false">UPPER(Sheet1!H100)</f>
        <v/>
      </c>
    </row>
    <row r="104" customFormat="false" ht="14.25" hidden="false" customHeight="false" outlineLevel="0" collapsed="false">
      <c r="E104" s="0" t="str">
        <f aca="false">UPPER(Sheet1!G94)</f>
        <v>CAAACTCAAGATGCCTATCC</v>
      </c>
      <c r="F104" s="0" t="str">
        <f aca="false">UPPER(Sheet1!H94)</f>
        <v>CAACCCGGAATATTGATTTA</v>
      </c>
    </row>
    <row r="105" customFormat="false" ht="14.25" hidden="false" customHeight="false" outlineLevel="0" collapsed="false">
      <c r="E105" s="0" t="str">
        <f aca="false">UPPER(Sheet1!G95)</f>
        <v>GATAAAAGATGATCCCCACA</v>
      </c>
      <c r="F105" s="0" t="str">
        <f aca="false">UPPER(Sheet1!H95)</f>
        <v>AGTCCTTTTTCTGCTTGTTG</v>
      </c>
    </row>
    <row r="106" customFormat="false" ht="14.25" hidden="false" customHeight="false" outlineLevel="0" collapsed="false">
      <c r="E106" s="0" t="str">
        <f aca="false">UPPER(Sheet1!G96)</f>
        <v>GAAAGCACCCTCTTTTTGTA</v>
      </c>
      <c r="F106" s="0" t="str">
        <f aca="false">UPPER(Sheet1!H96)</f>
        <v>CGTGGTTATCTGAAGTGGAT</v>
      </c>
    </row>
    <row r="107" customFormat="false" ht="14.25" hidden="false" customHeight="false" outlineLevel="0" collapsed="false">
      <c r="E107" s="0" t="str">
        <f aca="false">UPPER(Sheet1!G101)</f>
        <v/>
      </c>
      <c r="F107" s="0" t="str">
        <f aca="false">UPPER(Sheet1!H101)</f>
        <v/>
      </c>
    </row>
    <row r="108" customFormat="false" ht="14.25" hidden="false" customHeight="false" outlineLevel="0" collapsed="false">
      <c r="E108" s="0" t="str">
        <f aca="false">UPPER(Sheet1!G102)</f>
        <v/>
      </c>
      <c r="F108" s="0" t="str">
        <f aca="false">UPPER(Sheet1!H102)</f>
        <v/>
      </c>
    </row>
    <row r="109" customFormat="false" ht="14.25" hidden="false" customHeight="false" outlineLevel="0" collapsed="false">
      <c r="E109" s="0" t="str">
        <f aca="false">UPPER(Sheet1!G103)</f>
        <v/>
      </c>
      <c r="F109" s="0" t="str">
        <f aca="false">UPPER(Sheet1!H103)</f>
        <v/>
      </c>
    </row>
    <row r="110" customFormat="false" ht="14.25" hidden="false" customHeight="false" outlineLevel="0" collapsed="false">
      <c r="E110" s="0" t="str">
        <f aca="false">UPPER(Sheet1!G104)</f>
        <v/>
      </c>
      <c r="F110" s="0" t="str">
        <f aca="false">UPPER(Sheet1!H104)</f>
        <v/>
      </c>
    </row>
    <row r="111" customFormat="false" ht="14.25" hidden="false" customHeight="false" outlineLevel="0" collapsed="false">
      <c r="E111" s="0" t="str">
        <f aca="false">UPPER(Sheet1!G105)</f>
        <v/>
      </c>
      <c r="F111" s="0" t="str">
        <f aca="false">UPPER(Sheet1!H105)</f>
        <v/>
      </c>
    </row>
    <row r="112" customFormat="false" ht="14.25" hidden="false" customHeight="false" outlineLevel="0" collapsed="false">
      <c r="E112" s="0" t="str">
        <f aca="false">UPPER(Sheet1!G106)</f>
        <v/>
      </c>
      <c r="F112" s="0" t="str">
        <f aca="false">UPPER(Sheet1!H106)</f>
        <v/>
      </c>
    </row>
    <row r="113" customFormat="false" ht="14.25" hidden="false" customHeight="false" outlineLevel="0" collapsed="false">
      <c r="E113" s="0" t="str">
        <f aca="false">UPPER(Sheet1!G107)</f>
        <v/>
      </c>
      <c r="F113" s="0" t="str">
        <f aca="false">UPPER(Sheet1!H107)</f>
        <v/>
      </c>
    </row>
    <row r="114" customFormat="false" ht="14.25" hidden="false" customHeight="false" outlineLevel="0" collapsed="false">
      <c r="E114" s="0" t="str">
        <f aca="false">UPPER(Sheet1!G108)</f>
        <v/>
      </c>
      <c r="F114" s="0" t="str">
        <f aca="false">UPPER(Sheet1!H108)</f>
        <v/>
      </c>
    </row>
    <row r="115" customFormat="false" ht="14.25" hidden="false" customHeight="false" outlineLevel="0" collapsed="false">
      <c r="E115" s="0" t="str">
        <f aca="false">UPPER(Sheet1!G109)</f>
        <v/>
      </c>
      <c r="F115" s="0" t="str">
        <f aca="false">UPPER(Sheet1!H109)</f>
        <v/>
      </c>
    </row>
    <row r="116" customFormat="false" ht="14.25" hidden="false" customHeight="false" outlineLevel="0" collapsed="false">
      <c r="E116" s="0" t="str">
        <f aca="false">UPPER(Sheet1!G110)</f>
        <v/>
      </c>
      <c r="F116" s="0" t="str">
        <f aca="false">UPPER(Sheet1!H110)</f>
        <v/>
      </c>
    </row>
    <row r="117" customFormat="false" ht="14.25" hidden="false" customHeight="false" outlineLevel="0" collapsed="false">
      <c r="E117" s="0" t="str">
        <f aca="false">UPPER(Sheet1!G111)</f>
        <v/>
      </c>
      <c r="F117" s="0" t="str">
        <f aca="false">UPPER(Sheet1!H111)</f>
        <v/>
      </c>
    </row>
    <row r="118" customFormat="false" ht="14.25" hidden="false" customHeight="false" outlineLevel="0" collapsed="false">
      <c r="E118" s="0" t="str">
        <f aca="false">UPPER(Sheet1!G112)</f>
        <v/>
      </c>
      <c r="F118" s="0" t="str">
        <f aca="false">UPPER(Sheet1!H112)</f>
        <v/>
      </c>
    </row>
    <row r="119" customFormat="false" ht="14.25" hidden="false" customHeight="false" outlineLevel="0" collapsed="false">
      <c r="E119" s="0" t="str">
        <f aca="false">UPPER(Sheet1!G113)</f>
        <v/>
      </c>
      <c r="F119" s="0" t="str">
        <f aca="false">UPPER(Sheet1!H113)</f>
        <v/>
      </c>
    </row>
    <row r="120" customFormat="false" ht="14.25" hidden="false" customHeight="false" outlineLevel="0" collapsed="false">
      <c r="E120" s="0" t="str">
        <f aca="false">UPPER(Sheet1!G114)</f>
        <v/>
      </c>
      <c r="F120" s="0" t="str">
        <f aca="false">UPPER(Sheet1!H114)</f>
        <v/>
      </c>
    </row>
    <row r="121" customFormat="false" ht="14.25" hidden="false" customHeight="false" outlineLevel="0" collapsed="false">
      <c r="E121" s="0" t="str">
        <f aca="false">UPPER(Sheet1!G115)</f>
        <v/>
      </c>
      <c r="F121" s="0" t="str">
        <f aca="false">UPPER(Sheet1!H115)</f>
        <v/>
      </c>
    </row>
    <row r="122" customFormat="false" ht="14.25" hidden="false" customHeight="false" outlineLevel="0" collapsed="false">
      <c r="E122" s="0" t="str">
        <f aca="false">UPPER(Sheet1!G116)</f>
        <v/>
      </c>
      <c r="F122" s="0" t="str">
        <f aca="false">UPPER(Sheet1!H116)</f>
        <v/>
      </c>
    </row>
    <row r="123" customFormat="false" ht="14.25" hidden="false" customHeight="false" outlineLevel="0" collapsed="false">
      <c r="E123" s="0" t="str">
        <f aca="false">UPPER(Sheet1!G117)</f>
        <v/>
      </c>
      <c r="F123" s="0" t="str">
        <f aca="false">UPPER(Sheet1!H117)</f>
        <v/>
      </c>
    </row>
    <row r="124" customFormat="false" ht="14.25" hidden="false" customHeight="false" outlineLevel="0" collapsed="false">
      <c r="E124" s="0" t="str">
        <f aca="false">UPPER(Sheet1!G118)</f>
        <v/>
      </c>
      <c r="F124" s="0" t="str">
        <f aca="false">UPPER(Sheet1!H118)</f>
        <v/>
      </c>
    </row>
    <row r="125" customFormat="false" ht="14.25" hidden="false" customHeight="false" outlineLevel="0" collapsed="false">
      <c r="E125" s="0" t="str">
        <f aca="false">UPPER(Sheet1!G119)</f>
        <v/>
      </c>
      <c r="F125" s="0" t="str">
        <f aca="false">UPPER(Sheet1!H119)</f>
        <v/>
      </c>
    </row>
    <row r="126" customFormat="false" ht="14.25" hidden="false" customHeight="false" outlineLevel="0" collapsed="false">
      <c r="E126" s="0" t="str">
        <f aca="false">UPPER(Sheet1!G120)</f>
        <v/>
      </c>
      <c r="F126" s="0" t="str">
        <f aca="false">UPPER(Sheet1!H120)</f>
        <v/>
      </c>
    </row>
    <row r="127" customFormat="false" ht="14.25" hidden="false" customHeight="false" outlineLevel="0" collapsed="false">
      <c r="E127" s="0" t="str">
        <f aca="false">UPPER(Sheet1!G121)</f>
        <v/>
      </c>
      <c r="F127" s="0" t="str">
        <f aca="false">UPPER(Sheet1!H121)</f>
        <v/>
      </c>
    </row>
    <row r="128" customFormat="false" ht="14.25" hidden="false" customHeight="false" outlineLevel="0" collapsed="false">
      <c r="E128" s="0" t="str">
        <f aca="false">UPPER(Sheet1!G122)</f>
        <v/>
      </c>
      <c r="F128" s="0" t="str">
        <f aca="false">UPPER(Sheet1!H122)</f>
        <v/>
      </c>
    </row>
    <row r="129" customFormat="false" ht="14.25" hidden="false" customHeight="false" outlineLevel="0" collapsed="false">
      <c r="E129" s="0" t="str">
        <f aca="false">UPPER(Sheet1!G123)</f>
        <v/>
      </c>
      <c r="F129" s="0" t="str">
        <f aca="false">UPPER(Sheet1!H123)</f>
        <v/>
      </c>
    </row>
    <row r="130" customFormat="false" ht="14.25" hidden="false" customHeight="false" outlineLevel="0" collapsed="false">
      <c r="E130" s="0" t="str">
        <f aca="false">UPPER(Sheet1!G124)</f>
        <v/>
      </c>
      <c r="F130" s="0" t="str">
        <f aca="false">UPPER(Sheet1!H124)</f>
        <v/>
      </c>
    </row>
    <row r="131" customFormat="false" ht="14.25" hidden="false" customHeight="false" outlineLevel="0" collapsed="false">
      <c r="E131" s="0" t="str">
        <f aca="false">UPPER(Sheet1!G125)</f>
        <v/>
      </c>
      <c r="F131" s="0" t="str">
        <f aca="false">UPPER(Sheet1!H125)</f>
        <v/>
      </c>
    </row>
    <row r="132" customFormat="false" ht="14.25" hidden="false" customHeight="false" outlineLevel="0" collapsed="false">
      <c r="E132" s="0" t="str">
        <f aca="false">UPPER(Sheet1!G126)</f>
        <v/>
      </c>
      <c r="F132" s="0" t="str">
        <f aca="false">UPPER(Sheet1!H126)</f>
        <v/>
      </c>
    </row>
    <row r="133" customFormat="false" ht="14.25" hidden="false" customHeight="false" outlineLevel="0" collapsed="false">
      <c r="E133" s="0" t="str">
        <f aca="false">UPPER(Sheet1!G127)</f>
        <v/>
      </c>
      <c r="F133" s="0" t="str">
        <f aca="false">UPPER(Sheet1!H127)</f>
        <v/>
      </c>
    </row>
    <row r="134" customFormat="false" ht="14.25" hidden="false" customHeight="false" outlineLevel="0" collapsed="false">
      <c r="E134" s="0" t="str">
        <f aca="false">UPPER(Sheet1!G128)</f>
        <v/>
      </c>
      <c r="F134" s="0" t="str">
        <f aca="false">UPPER(Sheet1!H128)</f>
        <v/>
      </c>
    </row>
    <row r="135" customFormat="false" ht="14.25" hidden="false" customHeight="false" outlineLevel="0" collapsed="false">
      <c r="E135" s="0" t="str">
        <f aca="false">UPPER(Sheet1!G129)</f>
        <v/>
      </c>
      <c r="F135" s="0" t="str">
        <f aca="false">UPPER(Sheet1!H129)</f>
        <v/>
      </c>
    </row>
    <row r="136" customFormat="false" ht="14.25" hidden="false" customHeight="false" outlineLevel="0" collapsed="false">
      <c r="E136" s="0" t="str">
        <f aca="false">UPPER(Sheet1!G130)</f>
        <v/>
      </c>
      <c r="F136" s="0" t="str">
        <f aca="false">UPPER(Sheet1!H130)</f>
        <v/>
      </c>
    </row>
    <row r="137" customFormat="false" ht="14.25" hidden="false" customHeight="false" outlineLevel="0" collapsed="false">
      <c r="E137" s="0" t="str">
        <f aca="false">UPPER(Sheet1!G131)</f>
        <v/>
      </c>
      <c r="F137" s="0" t="str">
        <f aca="false">UPPER(Sheet1!H131)</f>
        <v/>
      </c>
    </row>
    <row r="138" customFormat="false" ht="14.25" hidden="false" customHeight="false" outlineLevel="0" collapsed="false">
      <c r="E138" s="0" t="str">
        <f aca="false">UPPER(Sheet1!G132)</f>
        <v/>
      </c>
      <c r="F138" s="0" t="str">
        <f aca="false">UPPER(Sheet1!H132)</f>
        <v/>
      </c>
    </row>
    <row r="139" customFormat="false" ht="14.25" hidden="false" customHeight="false" outlineLevel="0" collapsed="false">
      <c r="E139" s="0" t="str">
        <f aca="false">UPPER(Sheet1!G133)</f>
        <v/>
      </c>
      <c r="F139" s="0" t="str">
        <f aca="false">UPPER(Sheet1!H133)</f>
        <v/>
      </c>
    </row>
    <row r="140" customFormat="false" ht="14.25" hidden="false" customHeight="false" outlineLevel="0" collapsed="false">
      <c r="E140" s="0" t="str">
        <f aca="false">UPPER(Sheet1!G134)</f>
        <v/>
      </c>
      <c r="F140" s="0" t="str">
        <f aca="false">UPPER(Sheet1!H134)</f>
        <v/>
      </c>
    </row>
    <row r="141" customFormat="false" ht="14.25" hidden="false" customHeight="false" outlineLevel="0" collapsed="false">
      <c r="E141" s="0" t="str">
        <f aca="false">UPPER(Sheet1!G135)</f>
        <v/>
      </c>
      <c r="F141" s="0" t="str">
        <f aca="false">UPPER(Sheet1!H135)</f>
        <v/>
      </c>
    </row>
    <row r="142" customFormat="false" ht="14.25" hidden="false" customHeight="false" outlineLevel="0" collapsed="false">
      <c r="E142" s="0" t="str">
        <f aca="false">UPPER(Sheet1!G136)</f>
        <v/>
      </c>
      <c r="F142" s="0" t="str">
        <f aca="false">UPPER(Sheet1!H136)</f>
        <v/>
      </c>
    </row>
    <row r="143" customFormat="false" ht="14.25" hidden="false" customHeight="false" outlineLevel="0" collapsed="false">
      <c r="E143" s="0" t="str">
        <f aca="false">UPPER(Sheet1!G137)</f>
        <v/>
      </c>
      <c r="F143" s="0" t="str">
        <f aca="false">UPPER(Sheet1!H137)</f>
        <v/>
      </c>
    </row>
    <row r="144" customFormat="false" ht="14.25" hidden="false" customHeight="false" outlineLevel="0" collapsed="false">
      <c r="E144" s="0" t="str">
        <f aca="false">UPPER(Sheet1!G138)</f>
        <v/>
      </c>
      <c r="F144" s="0" t="str">
        <f aca="false">UPPER(Sheet1!H138)</f>
        <v/>
      </c>
    </row>
    <row r="145" customFormat="false" ht="14.25" hidden="false" customHeight="false" outlineLevel="0" collapsed="false">
      <c r="E145" s="0" t="str">
        <f aca="false">UPPER(Sheet1!G139)</f>
        <v/>
      </c>
      <c r="F145" s="0" t="str">
        <f aca="false">UPPER(Sheet1!H139)</f>
        <v/>
      </c>
    </row>
    <row r="146" customFormat="false" ht="14.25" hidden="false" customHeight="false" outlineLevel="0" collapsed="false">
      <c r="E146" s="0" t="str">
        <f aca="false">UPPER(Sheet1!G140)</f>
        <v/>
      </c>
      <c r="F146" s="0" t="str">
        <f aca="false">UPPER(Sheet1!H140)</f>
        <v/>
      </c>
    </row>
    <row r="147" customFormat="false" ht="14.25" hidden="false" customHeight="false" outlineLevel="0" collapsed="false">
      <c r="E147" s="0" t="str">
        <f aca="false">UPPER(Sheet1!G141)</f>
        <v/>
      </c>
      <c r="F147" s="0" t="str">
        <f aca="false">UPPER(Sheet1!H141)</f>
        <v/>
      </c>
    </row>
    <row r="148" customFormat="false" ht="14.25" hidden="false" customHeight="false" outlineLevel="0" collapsed="false">
      <c r="E148" s="0" t="str">
        <f aca="false">UPPER(Sheet1!G142)</f>
        <v/>
      </c>
      <c r="F148" s="0" t="str">
        <f aca="false">UPPER(Sheet1!H142)</f>
        <v/>
      </c>
    </row>
    <row r="149" customFormat="false" ht="14.25" hidden="false" customHeight="false" outlineLevel="0" collapsed="false">
      <c r="E149" s="0" t="str">
        <f aca="false">UPPER(Sheet1!G143)</f>
        <v/>
      </c>
      <c r="F149" s="0" t="str">
        <f aca="false">UPPER(Sheet1!H143)</f>
        <v/>
      </c>
    </row>
    <row r="150" customFormat="false" ht="14.25" hidden="false" customHeight="false" outlineLevel="0" collapsed="false">
      <c r="E150" s="0" t="str">
        <f aca="false">UPPER(Sheet1!G144)</f>
        <v/>
      </c>
      <c r="F150" s="0" t="str">
        <f aca="false">UPPER(Sheet1!H144)</f>
        <v/>
      </c>
    </row>
    <row r="151" customFormat="false" ht="14.25" hidden="false" customHeight="false" outlineLevel="0" collapsed="false">
      <c r="E151" s="0" t="str">
        <f aca="false">UPPER(Sheet1!G145)</f>
        <v/>
      </c>
      <c r="F151" s="0" t="str">
        <f aca="false">UPPER(Sheet1!H145)</f>
        <v/>
      </c>
    </row>
    <row r="152" customFormat="false" ht="14.25" hidden="false" customHeight="false" outlineLevel="0" collapsed="false">
      <c r="E152" s="0" t="str">
        <f aca="false">UPPER(Sheet1!G146)</f>
        <v/>
      </c>
      <c r="F152" s="0" t="str">
        <f aca="false">UPPER(Sheet1!H146)</f>
        <v/>
      </c>
    </row>
    <row r="153" customFormat="false" ht="14.25" hidden="false" customHeight="false" outlineLevel="0" collapsed="false">
      <c r="E153" s="0" t="str">
        <f aca="false">UPPER(Sheet1!G147)</f>
        <v/>
      </c>
      <c r="F153" s="0" t="str">
        <f aca="false">UPPER(Sheet1!H147)</f>
        <v/>
      </c>
    </row>
    <row r="154" customFormat="false" ht="14.25" hidden="false" customHeight="false" outlineLevel="0" collapsed="false">
      <c r="E154" s="0" t="str">
        <f aca="false">UPPER(Sheet1!G148)</f>
        <v/>
      </c>
      <c r="F154" s="0" t="str">
        <f aca="false">UPPER(Sheet1!H148)</f>
        <v/>
      </c>
    </row>
    <row r="155" customFormat="false" ht="14.25" hidden="false" customHeight="false" outlineLevel="0" collapsed="false">
      <c r="E155" s="0" t="str">
        <f aca="false">UPPER(Sheet1!G149)</f>
        <v/>
      </c>
      <c r="F155" s="0" t="str">
        <f aca="false">UPPER(Sheet1!H149)</f>
        <v/>
      </c>
    </row>
    <row r="156" customFormat="false" ht="14.25" hidden="false" customHeight="false" outlineLevel="0" collapsed="false">
      <c r="E156" s="0" t="str">
        <f aca="false">UPPER(Sheet1!G150)</f>
        <v/>
      </c>
      <c r="F156" s="0" t="str">
        <f aca="false">UPPER(Sheet1!H150)</f>
        <v/>
      </c>
    </row>
    <row r="157" customFormat="false" ht="14.25" hidden="false" customHeight="false" outlineLevel="0" collapsed="false">
      <c r="E157" s="0" t="str">
        <f aca="false">UPPER(Sheet1!G151)</f>
        <v/>
      </c>
      <c r="F157" s="0" t="str">
        <f aca="false">UPPER(Sheet1!H151)</f>
        <v/>
      </c>
    </row>
    <row r="158" customFormat="false" ht="14.25" hidden="false" customHeight="false" outlineLevel="0" collapsed="false">
      <c r="E158" s="0" t="str">
        <f aca="false">UPPER(Sheet1!G152)</f>
        <v/>
      </c>
      <c r="F158" s="0" t="str">
        <f aca="false">UPPER(Sheet1!H152)</f>
        <v/>
      </c>
    </row>
    <row r="159" customFormat="false" ht="14.25" hidden="false" customHeight="false" outlineLevel="0" collapsed="false">
      <c r="E159" s="0" t="str">
        <f aca="false">UPPER(Sheet1!G153)</f>
        <v/>
      </c>
      <c r="F159" s="0" t="str">
        <f aca="false">UPPER(Sheet1!H153)</f>
        <v/>
      </c>
    </row>
    <row r="160" customFormat="false" ht="14.25" hidden="false" customHeight="false" outlineLevel="0" collapsed="false">
      <c r="E160" s="0" t="str">
        <f aca="false">UPPER(Sheet1!G154)</f>
        <v/>
      </c>
      <c r="F160" s="0" t="str">
        <f aca="false">UPPER(Sheet1!H154)</f>
        <v/>
      </c>
    </row>
    <row r="161" customFormat="false" ht="14.25" hidden="false" customHeight="false" outlineLevel="0" collapsed="false">
      <c r="E161" s="0" t="str">
        <f aca="false">UPPER(Sheet1!G155)</f>
        <v/>
      </c>
      <c r="F161" s="0" t="str">
        <f aca="false">UPPER(Sheet1!H155)</f>
        <v/>
      </c>
    </row>
    <row r="162" customFormat="false" ht="14.25" hidden="false" customHeight="false" outlineLevel="0" collapsed="false">
      <c r="E162" s="0" t="str">
        <f aca="false">UPPER(Sheet1!G156)</f>
        <v/>
      </c>
      <c r="F162" s="0" t="str">
        <f aca="false">UPPER(Sheet1!H156)</f>
        <v/>
      </c>
    </row>
    <row r="163" customFormat="false" ht="14.25" hidden="false" customHeight="false" outlineLevel="0" collapsed="false">
      <c r="E163" s="0" t="str">
        <f aca="false">UPPER(Sheet1!G157)</f>
        <v/>
      </c>
      <c r="F163" s="0" t="str">
        <f aca="false">UPPER(Sheet1!H157)</f>
        <v/>
      </c>
    </row>
    <row r="164" customFormat="false" ht="14.25" hidden="false" customHeight="false" outlineLevel="0" collapsed="false">
      <c r="E164" s="0" t="str">
        <f aca="false">UPPER(Sheet1!G158)</f>
        <v/>
      </c>
      <c r="F164" s="0" t="str">
        <f aca="false">UPPER(Sheet1!H158)</f>
        <v/>
      </c>
    </row>
    <row r="165" customFormat="false" ht="14.25" hidden="false" customHeight="false" outlineLevel="0" collapsed="false">
      <c r="E165" s="0" t="str">
        <f aca="false">UPPER(Sheet1!G159)</f>
        <v/>
      </c>
      <c r="F165" s="0" t="str">
        <f aca="false">UPPER(Sheet1!H159)</f>
        <v/>
      </c>
    </row>
    <row r="166" customFormat="false" ht="14.25" hidden="false" customHeight="false" outlineLevel="0" collapsed="false">
      <c r="E166" s="0" t="str">
        <f aca="false">UPPER(Sheet1!G160)</f>
        <v/>
      </c>
      <c r="F166" s="0" t="str">
        <f aca="false">UPPER(Sheet1!H160)</f>
        <v/>
      </c>
    </row>
    <row r="167" customFormat="false" ht="14.25" hidden="false" customHeight="false" outlineLevel="0" collapsed="false">
      <c r="E167" s="0" t="str">
        <f aca="false">UPPER(Sheet1!G161)</f>
        <v/>
      </c>
      <c r="F167" s="0" t="str">
        <f aca="false">UPPER(Sheet1!H161)</f>
        <v/>
      </c>
    </row>
    <row r="168" customFormat="false" ht="14.25" hidden="false" customHeight="false" outlineLevel="0" collapsed="false">
      <c r="E168" s="0" t="str">
        <f aca="false">UPPER(Sheet1!G162)</f>
        <v/>
      </c>
      <c r="F168" s="0" t="str">
        <f aca="false">UPPER(Sheet1!H162)</f>
        <v/>
      </c>
    </row>
    <row r="169" customFormat="false" ht="14.25" hidden="false" customHeight="false" outlineLevel="0" collapsed="false">
      <c r="E169" s="0" t="str">
        <f aca="false">UPPER(Sheet1!G163)</f>
        <v/>
      </c>
      <c r="F169" s="0" t="str">
        <f aca="false">UPPER(Sheet1!H163)</f>
        <v/>
      </c>
    </row>
    <row r="170" customFormat="false" ht="14.25" hidden="false" customHeight="false" outlineLevel="0" collapsed="false">
      <c r="E170" s="0" t="str">
        <f aca="false">UPPER(Sheet1!G164)</f>
        <v/>
      </c>
      <c r="F170" s="0" t="str">
        <f aca="false">UPPER(Sheet1!H164)</f>
        <v/>
      </c>
    </row>
    <row r="171" customFormat="false" ht="14.25" hidden="false" customHeight="false" outlineLevel="0" collapsed="false">
      <c r="E171" s="0" t="str">
        <f aca="false">UPPER(Sheet1!G165)</f>
        <v/>
      </c>
      <c r="F171" s="0" t="str">
        <f aca="false">UPPER(Sheet1!H165)</f>
        <v/>
      </c>
    </row>
    <row r="172" customFormat="false" ht="14.25" hidden="false" customHeight="false" outlineLevel="0" collapsed="false">
      <c r="E172" s="0" t="str">
        <f aca="false">UPPER(Sheet1!G166)</f>
        <v/>
      </c>
      <c r="F172" s="0" t="str">
        <f aca="false">UPPER(Sheet1!H166)</f>
        <v/>
      </c>
    </row>
    <row r="173" customFormat="false" ht="14.25" hidden="false" customHeight="false" outlineLevel="0" collapsed="false">
      <c r="E173" s="0" t="str">
        <f aca="false">UPPER(Sheet1!G167)</f>
        <v/>
      </c>
      <c r="F173" s="0" t="str">
        <f aca="false">UPPER(Sheet1!H167)</f>
        <v/>
      </c>
    </row>
    <row r="174" customFormat="false" ht="14.25" hidden="false" customHeight="false" outlineLevel="0" collapsed="false">
      <c r="E174" s="0" t="str">
        <f aca="false">UPPER(Sheet1!G168)</f>
        <v/>
      </c>
      <c r="F174" s="0" t="str">
        <f aca="false">UPPER(Sheet1!H168)</f>
        <v/>
      </c>
    </row>
    <row r="175" customFormat="false" ht="14.25" hidden="false" customHeight="false" outlineLevel="0" collapsed="false">
      <c r="E175" s="0" t="str">
        <f aca="false">UPPER(Sheet1!G169)</f>
        <v/>
      </c>
      <c r="F175" s="0" t="str">
        <f aca="false">UPPER(Sheet1!H169)</f>
        <v/>
      </c>
    </row>
    <row r="176" customFormat="false" ht="14.25" hidden="false" customHeight="false" outlineLevel="0" collapsed="false">
      <c r="E176" s="0" t="str">
        <f aca="false">UPPER(Sheet1!G170)</f>
        <v/>
      </c>
      <c r="F176" s="0" t="str">
        <f aca="false">UPPER(Sheet1!H170)</f>
        <v/>
      </c>
    </row>
    <row r="177" customFormat="false" ht="14.25" hidden="false" customHeight="false" outlineLevel="0" collapsed="false">
      <c r="E177" s="0" t="str">
        <f aca="false">UPPER(Sheet1!G171)</f>
        <v/>
      </c>
      <c r="F177" s="0" t="str">
        <f aca="false">UPPER(Sheet1!H171)</f>
        <v/>
      </c>
    </row>
    <row r="178" customFormat="false" ht="14.25" hidden="false" customHeight="false" outlineLevel="0" collapsed="false">
      <c r="E178" s="0" t="str">
        <f aca="false">UPPER(Sheet1!G172)</f>
        <v/>
      </c>
      <c r="F178" s="0" t="str">
        <f aca="false">UPPER(Sheet1!H172)</f>
        <v/>
      </c>
    </row>
    <row r="179" customFormat="false" ht="14.25" hidden="false" customHeight="false" outlineLevel="0" collapsed="false">
      <c r="E179" s="0" t="str">
        <f aca="false">UPPER(Sheet1!G173)</f>
        <v/>
      </c>
      <c r="F179" s="0" t="str">
        <f aca="false">UPPER(Sheet1!H173)</f>
        <v/>
      </c>
    </row>
    <row r="180" customFormat="false" ht="14.25" hidden="false" customHeight="false" outlineLevel="0" collapsed="false">
      <c r="E180" s="0" t="str">
        <f aca="false">UPPER(Sheet1!G174)</f>
        <v/>
      </c>
      <c r="F180" s="0" t="str">
        <f aca="false">UPPER(Sheet1!H174)</f>
        <v/>
      </c>
    </row>
    <row r="181" customFormat="false" ht="14.25" hidden="false" customHeight="false" outlineLevel="0" collapsed="false">
      <c r="E181" s="0" t="str">
        <f aca="false">UPPER(Sheet1!G175)</f>
        <v/>
      </c>
      <c r="F181" s="0" t="str">
        <f aca="false">UPPER(Sheet1!H175)</f>
        <v/>
      </c>
    </row>
    <row r="182" customFormat="false" ht="14.25" hidden="false" customHeight="false" outlineLevel="0" collapsed="false">
      <c r="E182" s="0" t="str">
        <f aca="false">UPPER(Sheet1!G176)</f>
        <v/>
      </c>
      <c r="F182" s="0" t="str">
        <f aca="false">UPPER(Sheet1!H176)</f>
        <v/>
      </c>
    </row>
    <row r="183" customFormat="false" ht="14.25" hidden="false" customHeight="false" outlineLevel="0" collapsed="false">
      <c r="E183" s="0" t="str">
        <f aca="false">UPPER(Sheet1!G177)</f>
        <v/>
      </c>
      <c r="F183" s="0" t="str">
        <f aca="false">UPPER(Sheet1!H177)</f>
        <v/>
      </c>
    </row>
    <row r="184" customFormat="false" ht="14.25" hidden="false" customHeight="false" outlineLevel="0" collapsed="false">
      <c r="E184" s="0" t="str">
        <f aca="false">UPPER(Sheet1!G178)</f>
        <v/>
      </c>
      <c r="F184" s="0" t="str">
        <f aca="false">UPPER(Sheet1!H178)</f>
        <v/>
      </c>
    </row>
    <row r="185" customFormat="false" ht="14.25" hidden="false" customHeight="false" outlineLevel="0" collapsed="false">
      <c r="E185" s="0" t="str">
        <f aca="false">UPPER(Sheet1!G179)</f>
        <v/>
      </c>
      <c r="F185" s="0" t="str">
        <f aca="false">UPPER(Sheet1!H179)</f>
        <v/>
      </c>
    </row>
    <row r="186" customFormat="false" ht="14.25" hidden="false" customHeight="false" outlineLevel="0" collapsed="false">
      <c r="E186" s="0" t="str">
        <f aca="false">UPPER(Sheet1!G180)</f>
        <v/>
      </c>
      <c r="F186" s="0" t="str">
        <f aca="false">UPPER(Sheet1!H180)</f>
        <v/>
      </c>
    </row>
    <row r="187" customFormat="false" ht="14.25" hidden="false" customHeight="false" outlineLevel="0" collapsed="false">
      <c r="E187" s="0" t="str">
        <f aca="false">UPPER(Sheet1!G181)</f>
        <v/>
      </c>
      <c r="F187" s="0" t="str">
        <f aca="false">UPPER(Sheet1!H181)</f>
        <v/>
      </c>
    </row>
    <row r="188" customFormat="false" ht="14.25" hidden="false" customHeight="false" outlineLevel="0" collapsed="false">
      <c r="E188" s="0" t="str">
        <f aca="false">UPPER(Sheet1!G182)</f>
        <v/>
      </c>
      <c r="F188" s="0" t="str">
        <f aca="false">UPPER(Sheet1!H182)</f>
        <v/>
      </c>
    </row>
    <row r="189" customFormat="false" ht="14.25" hidden="false" customHeight="false" outlineLevel="0" collapsed="false">
      <c r="E189" s="0" t="str">
        <f aca="false">UPPER(Sheet1!G183)</f>
        <v/>
      </c>
      <c r="F189" s="0" t="str">
        <f aca="false">UPPER(Sheet1!H183)</f>
        <v/>
      </c>
    </row>
    <row r="190" customFormat="false" ht="14.25" hidden="false" customHeight="false" outlineLevel="0" collapsed="false">
      <c r="E190" s="0" t="str">
        <f aca="false">UPPER(Sheet1!G184)</f>
        <v/>
      </c>
      <c r="F190" s="0" t="str">
        <f aca="false">UPPER(Sheet1!H184)</f>
        <v/>
      </c>
    </row>
    <row r="191" customFormat="false" ht="14.25" hidden="false" customHeight="false" outlineLevel="0" collapsed="false">
      <c r="E191" s="0" t="str">
        <f aca="false">UPPER(Sheet1!G185)</f>
        <v/>
      </c>
      <c r="F191" s="0" t="str">
        <f aca="false">UPPER(Sheet1!H185)</f>
        <v/>
      </c>
    </row>
    <row r="192" customFormat="false" ht="14.25" hidden="false" customHeight="false" outlineLevel="0" collapsed="false">
      <c r="E192" s="0" t="str">
        <f aca="false">UPPER(Sheet1!G186)</f>
        <v/>
      </c>
      <c r="F192" s="0" t="str">
        <f aca="false">UPPER(Sheet1!H186)</f>
        <v/>
      </c>
    </row>
    <row r="193" customFormat="false" ht="14.25" hidden="false" customHeight="false" outlineLevel="0" collapsed="false">
      <c r="E193" s="0" t="str">
        <f aca="false">UPPER(Sheet1!G187)</f>
        <v/>
      </c>
      <c r="F193" s="0" t="str">
        <f aca="false">UPPER(Sheet1!H187)</f>
        <v/>
      </c>
    </row>
    <row r="194" customFormat="false" ht="14.25" hidden="false" customHeight="false" outlineLevel="0" collapsed="false">
      <c r="E194" s="0" t="str">
        <f aca="false">UPPER(Sheet1!G188)</f>
        <v/>
      </c>
      <c r="F194" s="0" t="str">
        <f aca="false">UPPER(Sheet1!H188)</f>
        <v/>
      </c>
    </row>
    <row r="195" customFormat="false" ht="14.25" hidden="false" customHeight="false" outlineLevel="0" collapsed="false">
      <c r="E195" s="0" t="str">
        <f aca="false">UPPER(Sheet1!G189)</f>
        <v/>
      </c>
      <c r="F195" s="0" t="str">
        <f aca="false">UPPER(Sheet1!H189)</f>
        <v/>
      </c>
    </row>
    <row r="196" customFormat="false" ht="14.25" hidden="false" customHeight="false" outlineLevel="0" collapsed="false">
      <c r="E196" s="0" t="str">
        <f aca="false">UPPER(Sheet1!G190)</f>
        <v/>
      </c>
      <c r="F196" s="0" t="str">
        <f aca="false">UPPER(Sheet1!H190)</f>
        <v/>
      </c>
    </row>
    <row r="197" customFormat="false" ht="14.25" hidden="false" customHeight="false" outlineLevel="0" collapsed="false">
      <c r="E197" s="0" t="str">
        <f aca="false">UPPER(Sheet1!G191)</f>
        <v/>
      </c>
      <c r="F197" s="0" t="str">
        <f aca="false">UPPER(Sheet1!H191)</f>
        <v/>
      </c>
    </row>
    <row r="198" customFormat="false" ht="14.25" hidden="false" customHeight="false" outlineLevel="0" collapsed="false">
      <c r="E198" s="0" t="str">
        <f aca="false">UPPER(Sheet1!G192)</f>
        <v/>
      </c>
      <c r="F198" s="0" t="str">
        <f aca="false">UPPER(Sheet1!H192)</f>
        <v/>
      </c>
    </row>
    <row r="199" customFormat="false" ht="14.25" hidden="false" customHeight="false" outlineLevel="0" collapsed="false">
      <c r="E199" s="0" t="str">
        <f aca="false">UPPER(Sheet1!G193)</f>
        <v/>
      </c>
      <c r="F199" s="0" t="str">
        <f aca="false">UPPER(Sheet1!H193)</f>
        <v/>
      </c>
    </row>
    <row r="200" customFormat="false" ht="14.25" hidden="false" customHeight="false" outlineLevel="0" collapsed="false">
      <c r="E200" s="0" t="str">
        <f aca="false">UPPER(Sheet1!G194)</f>
        <v/>
      </c>
      <c r="F200" s="0" t="str">
        <f aca="false">UPPER(Sheet1!H194)</f>
        <v/>
      </c>
    </row>
    <row r="201" customFormat="false" ht="14.25" hidden="false" customHeight="false" outlineLevel="0" collapsed="false">
      <c r="E201" s="0" t="str">
        <f aca="false">UPPER(Sheet1!G195)</f>
        <v/>
      </c>
      <c r="F201" s="0" t="str">
        <f aca="false">UPPER(Sheet1!H195)</f>
        <v/>
      </c>
    </row>
    <row r="202" customFormat="false" ht="14.25" hidden="false" customHeight="false" outlineLevel="0" collapsed="false">
      <c r="E202" s="0" t="str">
        <f aca="false">UPPER(Sheet1!G196)</f>
        <v/>
      </c>
      <c r="F202" s="0" t="str">
        <f aca="false">UPPER(Sheet1!H196)</f>
        <v/>
      </c>
    </row>
    <row r="203" customFormat="false" ht="14.25" hidden="false" customHeight="false" outlineLevel="0" collapsed="false">
      <c r="E203" s="0" t="str">
        <f aca="false">UPPER(Sheet1!G197)</f>
        <v/>
      </c>
      <c r="F203" s="0" t="str">
        <f aca="false">UPPER(Sheet1!H197)</f>
        <v/>
      </c>
    </row>
    <row r="204" customFormat="false" ht="14.25" hidden="false" customHeight="false" outlineLevel="0" collapsed="false">
      <c r="E204" s="0" t="str">
        <f aca="false">UPPER(Sheet1!G198)</f>
        <v/>
      </c>
      <c r="F204" s="0" t="str">
        <f aca="false">UPPER(Sheet1!H198)</f>
        <v/>
      </c>
    </row>
    <row r="205" customFormat="false" ht="14.25" hidden="false" customHeight="false" outlineLevel="0" collapsed="false">
      <c r="E205" s="0" t="str">
        <f aca="false">UPPER(Sheet1!G199)</f>
        <v/>
      </c>
      <c r="F205" s="0" t="str">
        <f aca="false">UPPER(Sheet1!H199)</f>
        <v/>
      </c>
    </row>
    <row r="206" customFormat="false" ht="14.25" hidden="false" customHeight="false" outlineLevel="0" collapsed="false">
      <c r="E206" s="0" t="str">
        <f aca="false">UPPER(Sheet1!G200)</f>
        <v/>
      </c>
      <c r="F206" s="0" t="str">
        <f aca="false">UPPER(Sheet1!H200)</f>
        <v/>
      </c>
    </row>
    <row r="207" customFormat="false" ht="14.25" hidden="false" customHeight="false" outlineLevel="0" collapsed="false">
      <c r="E207" s="0" t="str">
        <f aca="false">UPPER(Sheet1!G201)</f>
        <v/>
      </c>
      <c r="F207" s="0" t="str">
        <f aca="false">UPPER(Sheet1!H201)</f>
        <v/>
      </c>
    </row>
    <row r="208" customFormat="false" ht="14.25" hidden="false" customHeight="false" outlineLevel="0" collapsed="false">
      <c r="E208" s="0" t="str">
        <f aca="false">UPPER(Sheet1!G202)</f>
        <v/>
      </c>
      <c r="F208" s="0" t="str">
        <f aca="false">UPPER(Sheet1!H202)</f>
        <v/>
      </c>
    </row>
    <row r="209" customFormat="false" ht="14.25" hidden="false" customHeight="false" outlineLevel="0" collapsed="false">
      <c r="E209" s="0" t="str">
        <f aca="false">UPPER(Sheet1!G203)</f>
        <v/>
      </c>
      <c r="F209" s="0" t="str">
        <f aca="false">UPPER(Sheet1!H203)</f>
        <v/>
      </c>
    </row>
    <row r="210" customFormat="false" ht="14.25" hidden="false" customHeight="false" outlineLevel="0" collapsed="false">
      <c r="E210" s="0" t="str">
        <f aca="false">UPPER(Sheet1!G204)</f>
        <v/>
      </c>
      <c r="F210" s="0" t="str">
        <f aca="false">UPPER(Sheet1!H204)</f>
        <v/>
      </c>
    </row>
    <row r="211" customFormat="false" ht="14.25" hidden="false" customHeight="false" outlineLevel="0" collapsed="false">
      <c r="E211" s="0" t="str">
        <f aca="false">UPPER(Sheet1!G205)</f>
        <v/>
      </c>
      <c r="F211" s="0" t="str">
        <f aca="false">UPPER(Sheet1!H205)</f>
        <v/>
      </c>
    </row>
    <row r="212" customFormat="false" ht="14.25" hidden="false" customHeight="false" outlineLevel="0" collapsed="false">
      <c r="E212" s="0" t="str">
        <f aca="false">UPPER(Sheet1!G206)</f>
        <v/>
      </c>
      <c r="F212" s="0" t="str">
        <f aca="false">UPPER(Sheet1!H206)</f>
        <v/>
      </c>
    </row>
    <row r="213" customFormat="false" ht="14.25" hidden="false" customHeight="false" outlineLevel="0" collapsed="false">
      <c r="E213" s="0" t="str">
        <f aca="false">UPPER(Sheet1!G207)</f>
        <v/>
      </c>
      <c r="F213" s="0" t="str">
        <f aca="false">UPPER(Sheet1!H207)</f>
        <v/>
      </c>
    </row>
    <row r="214" customFormat="false" ht="14.25" hidden="false" customHeight="false" outlineLevel="0" collapsed="false">
      <c r="E214" s="0" t="str">
        <f aca="false">UPPER(Sheet1!G208)</f>
        <v/>
      </c>
      <c r="F214" s="0" t="str">
        <f aca="false">UPPER(Sheet1!H208)</f>
        <v/>
      </c>
    </row>
    <row r="215" customFormat="false" ht="14.25" hidden="false" customHeight="false" outlineLevel="0" collapsed="false">
      <c r="E215" s="0" t="str">
        <f aca="false">UPPER(Sheet1!G209)</f>
        <v/>
      </c>
      <c r="F215" s="0" t="str">
        <f aca="false">UPPER(Sheet1!H209)</f>
        <v/>
      </c>
    </row>
    <row r="216" customFormat="false" ht="14.25" hidden="false" customHeight="false" outlineLevel="0" collapsed="false">
      <c r="E216" s="0" t="str">
        <f aca="false">UPPER(Sheet1!G210)</f>
        <v/>
      </c>
      <c r="F216" s="0" t="str">
        <f aca="false">UPPER(Sheet1!H210)</f>
        <v/>
      </c>
    </row>
    <row r="217" customFormat="false" ht="14.25" hidden="false" customHeight="false" outlineLevel="0" collapsed="false">
      <c r="E217" s="0" t="str">
        <f aca="false">UPPER(Sheet1!G211)</f>
        <v/>
      </c>
      <c r="F217" s="0" t="str">
        <f aca="false">UPPER(Sheet1!H211)</f>
        <v/>
      </c>
    </row>
    <row r="218" customFormat="false" ht="14.25" hidden="false" customHeight="false" outlineLevel="0" collapsed="false">
      <c r="E218" s="0" t="str">
        <f aca="false">UPPER(Sheet1!G212)</f>
        <v/>
      </c>
      <c r="F218" s="0" t="str">
        <f aca="false">UPPER(Sheet1!H212)</f>
        <v/>
      </c>
    </row>
    <row r="219" customFormat="false" ht="14.25" hidden="false" customHeight="false" outlineLevel="0" collapsed="false">
      <c r="E219" s="0" t="str">
        <f aca="false">UPPER(Sheet1!G213)</f>
        <v/>
      </c>
      <c r="F219" s="0" t="str">
        <f aca="false">UPPER(Sheet1!H213)</f>
        <v/>
      </c>
    </row>
    <row r="220" customFormat="false" ht="14.25" hidden="false" customHeight="false" outlineLevel="0" collapsed="false">
      <c r="E220" s="0" t="str">
        <f aca="false">UPPER(Sheet1!G214)</f>
        <v/>
      </c>
      <c r="F220" s="0" t="str">
        <f aca="false">UPPER(Sheet1!H214)</f>
        <v/>
      </c>
    </row>
    <row r="221" customFormat="false" ht="14.25" hidden="false" customHeight="false" outlineLevel="0" collapsed="false">
      <c r="E221" s="0" t="str">
        <f aca="false">UPPER(Sheet1!G215)</f>
        <v/>
      </c>
      <c r="F221" s="0" t="str">
        <f aca="false">UPPER(Sheet1!H215)</f>
        <v/>
      </c>
    </row>
    <row r="222" customFormat="false" ht="14.25" hidden="false" customHeight="false" outlineLevel="0" collapsed="false">
      <c r="E222" s="0" t="str">
        <f aca="false">UPPER(Sheet1!G216)</f>
        <v/>
      </c>
      <c r="F222" s="0" t="str">
        <f aca="false">UPPER(Sheet1!H216)</f>
        <v/>
      </c>
    </row>
    <row r="223" customFormat="false" ht="14.25" hidden="false" customHeight="false" outlineLevel="0" collapsed="false">
      <c r="E223" s="0" t="str">
        <f aca="false">UPPER(Sheet1!G217)</f>
        <v/>
      </c>
      <c r="F223" s="0" t="str">
        <f aca="false">UPPER(Sheet1!H217)</f>
        <v/>
      </c>
    </row>
    <row r="224" customFormat="false" ht="14.25" hidden="false" customHeight="false" outlineLevel="0" collapsed="false">
      <c r="E224" s="0" t="str">
        <f aca="false">UPPER(Sheet1!G218)</f>
        <v/>
      </c>
      <c r="F224" s="0" t="str">
        <f aca="false">UPPER(Sheet1!H218)</f>
        <v/>
      </c>
    </row>
    <row r="225" customFormat="false" ht="14.25" hidden="false" customHeight="false" outlineLevel="0" collapsed="false">
      <c r="E225" s="0" t="str">
        <f aca="false">UPPER(Sheet1!G219)</f>
        <v/>
      </c>
      <c r="F225" s="0" t="str">
        <f aca="false">UPPER(Sheet1!H219)</f>
        <v/>
      </c>
    </row>
    <row r="226" customFormat="false" ht="14.25" hidden="false" customHeight="false" outlineLevel="0" collapsed="false">
      <c r="E226" s="0" t="str">
        <f aca="false">UPPER(Sheet1!G220)</f>
        <v/>
      </c>
      <c r="F226" s="0" t="str">
        <f aca="false">UPPER(Sheet1!H220)</f>
        <v/>
      </c>
    </row>
    <row r="227" customFormat="false" ht="14.25" hidden="false" customHeight="false" outlineLevel="0" collapsed="false">
      <c r="E227" s="0" t="str">
        <f aca="false">UPPER(Sheet1!G221)</f>
        <v/>
      </c>
      <c r="F227" s="0" t="str">
        <f aca="false">UPPER(Sheet1!H221)</f>
        <v/>
      </c>
    </row>
    <row r="228" customFormat="false" ht="14.25" hidden="false" customHeight="false" outlineLevel="0" collapsed="false">
      <c r="E228" s="0" t="str">
        <f aca="false">UPPER(Sheet1!G222)</f>
        <v/>
      </c>
      <c r="F228" s="0" t="str">
        <f aca="false">UPPER(Sheet1!H222)</f>
        <v/>
      </c>
    </row>
    <row r="229" customFormat="false" ht="14.25" hidden="false" customHeight="false" outlineLevel="0" collapsed="false">
      <c r="E229" s="0" t="str">
        <f aca="false">UPPER(Sheet1!G223)</f>
        <v/>
      </c>
      <c r="F229" s="0" t="str">
        <f aca="false">UPPER(Sheet1!H223)</f>
        <v/>
      </c>
    </row>
    <row r="230" customFormat="false" ht="14.25" hidden="false" customHeight="false" outlineLevel="0" collapsed="false">
      <c r="E230" s="0" t="str">
        <f aca="false">UPPER(Sheet1!G224)</f>
        <v/>
      </c>
      <c r="F230" s="0" t="str">
        <f aca="false">UPPER(Sheet1!H224)</f>
        <v/>
      </c>
    </row>
    <row r="231" customFormat="false" ht="14.25" hidden="false" customHeight="false" outlineLevel="0" collapsed="false">
      <c r="E231" s="0" t="str">
        <f aca="false">UPPER(Sheet1!G225)</f>
        <v/>
      </c>
      <c r="F231" s="0" t="str">
        <f aca="false">UPPER(Sheet1!H225)</f>
        <v/>
      </c>
    </row>
    <row r="232" customFormat="false" ht="14.25" hidden="false" customHeight="false" outlineLevel="0" collapsed="false">
      <c r="E232" s="0" t="str">
        <f aca="false">UPPER(Sheet1!G226)</f>
        <v/>
      </c>
      <c r="F232" s="0" t="str">
        <f aca="false">UPPER(Sheet1!H226)</f>
        <v/>
      </c>
    </row>
    <row r="233" customFormat="false" ht="14.25" hidden="false" customHeight="false" outlineLevel="0" collapsed="false">
      <c r="E233" s="0" t="str">
        <f aca="false">UPPER(Sheet1!G227)</f>
        <v/>
      </c>
      <c r="F233" s="0" t="str">
        <f aca="false">UPPER(Sheet1!H227)</f>
        <v/>
      </c>
    </row>
    <row r="234" customFormat="false" ht="14.25" hidden="false" customHeight="false" outlineLevel="0" collapsed="false">
      <c r="E234" s="0" t="str">
        <f aca="false">UPPER(Sheet1!G228)</f>
        <v/>
      </c>
      <c r="F234" s="0" t="str">
        <f aca="false">UPPER(Sheet1!H228)</f>
        <v/>
      </c>
    </row>
    <row r="235" customFormat="false" ht="14.25" hidden="false" customHeight="false" outlineLevel="0" collapsed="false">
      <c r="E235" s="0" t="str">
        <f aca="false">UPPER(Sheet1!G229)</f>
        <v/>
      </c>
      <c r="F235" s="0" t="str">
        <f aca="false">UPPER(Sheet1!H229)</f>
        <v/>
      </c>
    </row>
    <row r="236" customFormat="false" ht="14.25" hidden="false" customHeight="false" outlineLevel="0" collapsed="false">
      <c r="E236" s="0" t="str">
        <f aca="false">UPPER(Sheet1!G230)</f>
        <v/>
      </c>
      <c r="F236" s="0" t="str">
        <f aca="false">UPPER(Sheet1!H230)</f>
        <v/>
      </c>
    </row>
    <row r="237" customFormat="false" ht="14.25" hidden="false" customHeight="false" outlineLevel="0" collapsed="false">
      <c r="E237" s="0" t="str">
        <f aca="false">UPPER(Sheet1!G231)</f>
        <v/>
      </c>
      <c r="F237" s="0" t="str">
        <f aca="false">UPPER(Sheet1!H231)</f>
        <v/>
      </c>
    </row>
    <row r="238" customFormat="false" ht="14.25" hidden="false" customHeight="false" outlineLevel="0" collapsed="false">
      <c r="E238" s="0" t="str">
        <f aca="false">UPPER(Sheet1!G232)</f>
        <v/>
      </c>
      <c r="F238" s="0" t="str">
        <f aca="false">UPPER(Sheet1!H232)</f>
        <v/>
      </c>
    </row>
    <row r="239" customFormat="false" ht="14.25" hidden="false" customHeight="false" outlineLevel="0" collapsed="false">
      <c r="E239" s="0" t="str">
        <f aca="false">UPPER(Sheet1!G233)</f>
        <v/>
      </c>
      <c r="F239" s="0" t="str">
        <f aca="false">UPPER(Sheet1!H233)</f>
        <v/>
      </c>
    </row>
    <row r="240" customFormat="false" ht="14.25" hidden="false" customHeight="false" outlineLevel="0" collapsed="false">
      <c r="E240" s="0" t="str">
        <f aca="false">UPPER(Sheet1!G234)</f>
        <v/>
      </c>
      <c r="F240" s="0" t="str">
        <f aca="false">UPPER(Sheet1!H234)</f>
        <v/>
      </c>
    </row>
    <row r="241" customFormat="false" ht="14.25" hidden="false" customHeight="false" outlineLevel="0" collapsed="false">
      <c r="E241" s="0" t="str">
        <f aca="false">UPPER(Sheet1!G235)</f>
        <v/>
      </c>
      <c r="F241" s="0" t="str">
        <f aca="false">UPPER(Sheet1!H235)</f>
        <v/>
      </c>
    </row>
    <row r="242" customFormat="false" ht="14.25" hidden="false" customHeight="false" outlineLevel="0" collapsed="false">
      <c r="E242" s="0" t="str">
        <f aca="false">UPPER(Sheet1!G236)</f>
        <v/>
      </c>
      <c r="F242" s="0" t="str">
        <f aca="false">UPPER(Sheet1!H236)</f>
        <v/>
      </c>
    </row>
    <row r="243" customFormat="false" ht="14.25" hidden="false" customHeight="false" outlineLevel="0" collapsed="false">
      <c r="E243" s="0" t="str">
        <f aca="false">UPPER(Sheet1!G237)</f>
        <v/>
      </c>
      <c r="F243" s="0" t="str">
        <f aca="false">UPPER(Sheet1!H237)</f>
        <v/>
      </c>
    </row>
    <row r="244" customFormat="false" ht="14.25" hidden="false" customHeight="false" outlineLevel="0" collapsed="false">
      <c r="E244" s="0" t="str">
        <f aca="false">UPPER(Sheet1!G238)</f>
        <v/>
      </c>
      <c r="F244" s="0" t="str">
        <f aca="false">UPPER(Sheet1!H238)</f>
        <v/>
      </c>
    </row>
    <row r="245" customFormat="false" ht="14.25" hidden="false" customHeight="false" outlineLevel="0" collapsed="false">
      <c r="E245" s="0" t="str">
        <f aca="false">UPPER(Sheet1!G239)</f>
        <v/>
      </c>
      <c r="F245" s="0" t="str">
        <f aca="false">UPPER(Sheet1!H239)</f>
        <v/>
      </c>
    </row>
    <row r="246" customFormat="false" ht="14.25" hidden="false" customHeight="false" outlineLevel="0" collapsed="false">
      <c r="E246" s="0" t="str">
        <f aca="false">UPPER(Sheet1!G240)</f>
        <v/>
      </c>
      <c r="F246" s="0" t="str">
        <f aca="false">UPPER(Sheet1!H240)</f>
        <v/>
      </c>
    </row>
    <row r="247" customFormat="false" ht="14.25" hidden="false" customHeight="false" outlineLevel="0" collapsed="false">
      <c r="E247" s="0" t="str">
        <f aca="false">UPPER(Sheet1!G241)</f>
        <v/>
      </c>
      <c r="F247" s="0" t="str">
        <f aca="false">UPPER(Sheet1!H241)</f>
        <v/>
      </c>
    </row>
    <row r="248" customFormat="false" ht="14.25" hidden="false" customHeight="false" outlineLevel="0" collapsed="false">
      <c r="E248" s="0" t="str">
        <f aca="false">UPPER(Sheet1!G242)</f>
        <v/>
      </c>
      <c r="F248" s="0" t="str">
        <f aca="false">UPPER(Sheet1!H242)</f>
        <v/>
      </c>
    </row>
    <row r="249" customFormat="false" ht="14.25" hidden="false" customHeight="false" outlineLevel="0" collapsed="false">
      <c r="E249" s="0" t="str">
        <f aca="false">UPPER(Sheet1!G243)</f>
        <v/>
      </c>
      <c r="F249" s="0" t="str">
        <f aca="false">UPPER(Sheet1!H243)</f>
        <v/>
      </c>
    </row>
    <row r="250" customFormat="false" ht="14.25" hidden="false" customHeight="false" outlineLevel="0" collapsed="false">
      <c r="E250" s="0" t="str">
        <f aca="false">UPPER(Sheet1!G244)</f>
        <v/>
      </c>
      <c r="F250" s="0" t="str">
        <f aca="false">UPPER(Sheet1!H244)</f>
        <v/>
      </c>
    </row>
    <row r="251" customFormat="false" ht="14.25" hidden="false" customHeight="false" outlineLevel="0" collapsed="false">
      <c r="E251" s="0" t="str">
        <f aca="false">UPPER(Sheet1!G245)</f>
        <v/>
      </c>
      <c r="F251" s="0" t="str">
        <f aca="false">UPPER(Sheet1!H245)</f>
        <v/>
      </c>
    </row>
    <row r="252" customFormat="false" ht="14.25" hidden="false" customHeight="false" outlineLevel="0" collapsed="false">
      <c r="E252" s="0" t="str">
        <f aca="false">UPPER(Sheet1!G246)</f>
        <v/>
      </c>
      <c r="F252" s="0" t="str">
        <f aca="false">UPPER(Sheet1!H246)</f>
        <v/>
      </c>
    </row>
    <row r="253" customFormat="false" ht="14.25" hidden="false" customHeight="false" outlineLevel="0" collapsed="false">
      <c r="E253" s="0" t="str">
        <f aca="false">UPPER(Sheet1!G247)</f>
        <v/>
      </c>
      <c r="F253" s="0" t="str">
        <f aca="false">UPPER(Sheet1!H247)</f>
        <v/>
      </c>
    </row>
    <row r="254" customFormat="false" ht="14.25" hidden="false" customHeight="false" outlineLevel="0" collapsed="false">
      <c r="E254" s="0" t="str">
        <f aca="false">UPPER(Sheet1!G248)</f>
        <v/>
      </c>
      <c r="F254" s="0" t="str">
        <f aca="false">UPPER(Sheet1!H248)</f>
        <v/>
      </c>
    </row>
    <row r="255" customFormat="false" ht="14.25" hidden="false" customHeight="false" outlineLevel="0" collapsed="false">
      <c r="E255" s="0" t="str">
        <f aca="false">UPPER(Sheet1!G249)</f>
        <v/>
      </c>
      <c r="F255" s="0" t="str">
        <f aca="false">UPPER(Sheet1!H249)</f>
        <v/>
      </c>
    </row>
    <row r="256" customFormat="false" ht="14.25" hidden="false" customHeight="false" outlineLevel="0" collapsed="false">
      <c r="E256" s="0" t="str">
        <f aca="false">UPPER(Sheet1!G250)</f>
        <v/>
      </c>
      <c r="F256" s="0" t="str">
        <f aca="false">UPPER(Sheet1!H250)</f>
        <v/>
      </c>
    </row>
    <row r="257" customFormat="false" ht="14.25" hidden="false" customHeight="false" outlineLevel="0" collapsed="false">
      <c r="E257" s="0" t="str">
        <f aca="false">UPPER(Sheet1!G251)</f>
        <v/>
      </c>
      <c r="F257" s="0" t="str">
        <f aca="false">UPPER(Sheet1!H251)</f>
        <v/>
      </c>
    </row>
    <row r="258" customFormat="false" ht="14.25" hidden="false" customHeight="false" outlineLevel="0" collapsed="false">
      <c r="E258" s="0" t="str">
        <f aca="false">UPPER(Sheet1!G252)</f>
        <v/>
      </c>
      <c r="F258" s="0" t="str">
        <f aca="false">UPPER(Sheet1!H252)</f>
        <v/>
      </c>
    </row>
    <row r="259" customFormat="false" ht="14.25" hidden="false" customHeight="false" outlineLevel="0" collapsed="false">
      <c r="E259" s="0" t="str">
        <f aca="false">UPPER(Sheet1!G253)</f>
        <v/>
      </c>
      <c r="F259" s="0" t="str">
        <f aca="false">UPPER(Sheet1!H253)</f>
        <v/>
      </c>
    </row>
    <row r="260" customFormat="false" ht="14.25" hidden="false" customHeight="false" outlineLevel="0" collapsed="false">
      <c r="E260" s="0" t="str">
        <f aca="false">UPPER(Sheet1!G254)</f>
        <v/>
      </c>
      <c r="F260" s="0" t="str">
        <f aca="false">UPPER(Sheet1!H254)</f>
        <v/>
      </c>
    </row>
    <row r="261" customFormat="false" ht="14.25" hidden="false" customHeight="false" outlineLevel="0" collapsed="false">
      <c r="E261" s="0" t="str">
        <f aca="false">UPPER(Sheet1!G255)</f>
        <v/>
      </c>
      <c r="F261" s="0" t="str">
        <f aca="false">UPPER(Sheet1!H255)</f>
        <v/>
      </c>
    </row>
    <row r="262" customFormat="false" ht="14.25" hidden="false" customHeight="false" outlineLevel="0" collapsed="false">
      <c r="E262" s="0" t="str">
        <f aca="false">UPPER(Sheet1!G256)</f>
        <v/>
      </c>
      <c r="F262" s="0" t="str">
        <f aca="false">UPPER(Sheet1!H256)</f>
        <v/>
      </c>
    </row>
    <row r="263" customFormat="false" ht="14.25" hidden="false" customHeight="false" outlineLevel="0" collapsed="false">
      <c r="E263" s="0" t="str">
        <f aca="false">UPPER(Sheet1!G257)</f>
        <v/>
      </c>
      <c r="F263" s="0" t="str">
        <f aca="false">UPPER(Sheet1!H257)</f>
        <v/>
      </c>
    </row>
    <row r="264" customFormat="false" ht="14.25" hidden="false" customHeight="false" outlineLevel="0" collapsed="false">
      <c r="E264" s="0" t="str">
        <f aca="false">UPPER(Sheet1!G258)</f>
        <v/>
      </c>
      <c r="F264" s="0" t="str">
        <f aca="false">UPPER(Sheet1!H258)</f>
        <v/>
      </c>
    </row>
    <row r="265" customFormat="false" ht="14.25" hidden="false" customHeight="false" outlineLevel="0" collapsed="false">
      <c r="E265" s="0" t="str">
        <f aca="false">UPPER(Sheet1!G259)</f>
        <v/>
      </c>
      <c r="F265" s="0" t="str">
        <f aca="false">UPPER(Sheet1!H259)</f>
        <v/>
      </c>
    </row>
    <row r="266" customFormat="false" ht="14.25" hidden="false" customHeight="false" outlineLevel="0" collapsed="false">
      <c r="E266" s="0" t="str">
        <f aca="false">UPPER(Sheet1!G260)</f>
        <v/>
      </c>
      <c r="F266" s="0" t="str">
        <f aca="false">UPPER(Sheet1!H260)</f>
        <v/>
      </c>
    </row>
    <row r="267" customFormat="false" ht="14.25" hidden="false" customHeight="false" outlineLevel="0" collapsed="false">
      <c r="E267" s="0" t="str">
        <f aca="false">UPPER(Sheet1!G261)</f>
        <v/>
      </c>
      <c r="F267" s="0" t="str">
        <f aca="false">UPPER(Sheet1!H261)</f>
        <v/>
      </c>
    </row>
    <row r="268" customFormat="false" ht="14.25" hidden="false" customHeight="false" outlineLevel="0" collapsed="false">
      <c r="E268" s="0" t="str">
        <f aca="false">UPPER(Sheet1!G262)</f>
        <v/>
      </c>
      <c r="F268" s="0" t="str">
        <f aca="false">UPPER(Sheet1!H262)</f>
        <v/>
      </c>
    </row>
    <row r="269" customFormat="false" ht="14.25" hidden="false" customHeight="false" outlineLevel="0" collapsed="false">
      <c r="E269" s="0" t="str">
        <f aca="false">UPPER(Sheet1!G263)</f>
        <v/>
      </c>
      <c r="F269" s="0" t="str">
        <f aca="false">UPPER(Sheet1!H263)</f>
        <v/>
      </c>
    </row>
    <row r="270" customFormat="false" ht="14.25" hidden="false" customHeight="false" outlineLevel="0" collapsed="false">
      <c r="E270" s="0" t="str">
        <f aca="false">UPPER(Sheet1!G264)</f>
        <v/>
      </c>
      <c r="F270" s="0" t="str">
        <f aca="false">UPPER(Sheet1!H264)</f>
        <v/>
      </c>
    </row>
    <row r="271" customFormat="false" ht="14.25" hidden="false" customHeight="false" outlineLevel="0" collapsed="false">
      <c r="E271" s="0" t="str">
        <f aca="false">UPPER(Sheet1!G265)</f>
        <v/>
      </c>
      <c r="F271" s="0" t="str">
        <f aca="false">UPPER(Sheet1!H265)</f>
        <v/>
      </c>
    </row>
    <row r="272" customFormat="false" ht="14.25" hidden="false" customHeight="false" outlineLevel="0" collapsed="false">
      <c r="E272" s="0" t="str">
        <f aca="false">UPPER(Sheet1!G266)</f>
        <v/>
      </c>
      <c r="F272" s="0" t="str">
        <f aca="false">UPPER(Sheet1!H266)</f>
        <v/>
      </c>
    </row>
    <row r="273" customFormat="false" ht="14.25" hidden="false" customHeight="false" outlineLevel="0" collapsed="false">
      <c r="E273" s="0" t="str">
        <f aca="false">UPPER(Sheet1!G267)</f>
        <v/>
      </c>
      <c r="F273" s="0" t="str">
        <f aca="false">UPPER(Sheet1!H267)</f>
        <v/>
      </c>
    </row>
    <row r="274" customFormat="false" ht="14.25" hidden="false" customHeight="false" outlineLevel="0" collapsed="false">
      <c r="E274" s="0" t="str">
        <f aca="false">UPPER(Sheet1!G268)</f>
        <v/>
      </c>
      <c r="F274" s="0" t="str">
        <f aca="false">UPPER(Sheet1!H268)</f>
        <v/>
      </c>
    </row>
    <row r="275" customFormat="false" ht="14.25" hidden="false" customHeight="false" outlineLevel="0" collapsed="false">
      <c r="E275" s="0" t="str">
        <f aca="false">UPPER(Sheet1!G269)</f>
        <v/>
      </c>
      <c r="F275" s="0" t="str">
        <f aca="false">UPPER(Sheet1!H269)</f>
        <v/>
      </c>
    </row>
    <row r="276" customFormat="false" ht="14.25" hidden="false" customHeight="false" outlineLevel="0" collapsed="false">
      <c r="E276" s="0" t="str">
        <f aca="false">UPPER(Sheet1!G270)</f>
        <v/>
      </c>
      <c r="F276" s="0" t="str">
        <f aca="false">UPPER(Sheet1!H270)</f>
        <v/>
      </c>
    </row>
    <row r="277" customFormat="false" ht="14.25" hidden="false" customHeight="false" outlineLevel="0" collapsed="false">
      <c r="E277" s="0" t="str">
        <f aca="false">UPPER(Sheet1!G271)</f>
        <v/>
      </c>
      <c r="F277" s="0" t="str">
        <f aca="false">UPPER(Sheet1!H271)</f>
        <v/>
      </c>
    </row>
    <row r="278" customFormat="false" ht="14.25" hidden="false" customHeight="false" outlineLevel="0" collapsed="false">
      <c r="E278" s="0" t="str">
        <f aca="false">UPPER(Sheet1!G272)</f>
        <v/>
      </c>
      <c r="F278" s="0" t="str">
        <f aca="false">UPPER(Sheet1!H272)</f>
        <v/>
      </c>
    </row>
    <row r="279" customFormat="false" ht="14.25" hidden="false" customHeight="false" outlineLevel="0" collapsed="false">
      <c r="E279" s="0" t="str">
        <f aca="false">UPPER(Sheet1!G273)</f>
        <v/>
      </c>
      <c r="F279" s="0" t="str">
        <f aca="false">UPPER(Sheet1!H273)</f>
        <v/>
      </c>
    </row>
    <row r="280" customFormat="false" ht="14.25" hidden="false" customHeight="false" outlineLevel="0" collapsed="false">
      <c r="E280" s="0" t="str">
        <f aca="false">UPPER(Sheet1!G274)</f>
        <v/>
      </c>
      <c r="F280" s="0" t="str">
        <f aca="false">UPPER(Sheet1!H274)</f>
        <v/>
      </c>
    </row>
    <row r="281" customFormat="false" ht="14.25" hidden="false" customHeight="false" outlineLevel="0" collapsed="false">
      <c r="E281" s="0" t="str">
        <f aca="false">UPPER(Sheet1!G275)</f>
        <v/>
      </c>
      <c r="F281" s="0" t="str">
        <f aca="false">UPPER(Sheet1!H275)</f>
        <v/>
      </c>
    </row>
    <row r="282" customFormat="false" ht="14.25" hidden="false" customHeight="false" outlineLevel="0" collapsed="false">
      <c r="E282" s="0" t="str">
        <f aca="false">UPPER(Sheet1!G276)</f>
        <v/>
      </c>
      <c r="F282" s="0" t="str">
        <f aca="false">UPPER(Sheet1!H276)</f>
        <v/>
      </c>
    </row>
    <row r="283" customFormat="false" ht="14.25" hidden="false" customHeight="false" outlineLevel="0" collapsed="false">
      <c r="E283" s="0" t="str">
        <f aca="false">UPPER(Sheet1!G277)</f>
        <v/>
      </c>
      <c r="F283" s="0" t="str">
        <f aca="false">UPPER(Sheet1!H277)</f>
        <v/>
      </c>
    </row>
    <row r="284" customFormat="false" ht="14.25" hidden="false" customHeight="false" outlineLevel="0" collapsed="false">
      <c r="E284" s="0" t="str">
        <f aca="false">UPPER(Sheet1!G278)</f>
        <v/>
      </c>
      <c r="F284" s="0" t="str">
        <f aca="false">UPPER(Sheet1!H278)</f>
        <v/>
      </c>
    </row>
    <row r="285" customFormat="false" ht="14.25" hidden="false" customHeight="false" outlineLevel="0" collapsed="false">
      <c r="E285" s="0" t="str">
        <f aca="false">UPPER(Sheet1!G279)</f>
        <v/>
      </c>
      <c r="F285" s="0" t="str">
        <f aca="false">UPPER(Sheet1!H279)</f>
        <v/>
      </c>
    </row>
    <row r="286" customFormat="false" ht="14.25" hidden="false" customHeight="false" outlineLevel="0" collapsed="false">
      <c r="E286" s="0" t="str">
        <f aca="false">UPPER(Sheet1!G280)</f>
        <v/>
      </c>
      <c r="F286" s="0" t="str">
        <f aca="false">UPPER(Sheet1!H280)</f>
        <v/>
      </c>
    </row>
    <row r="287" customFormat="false" ht="14.25" hidden="false" customHeight="false" outlineLevel="0" collapsed="false">
      <c r="E287" s="0" t="str">
        <f aca="false">UPPER(Sheet1!G281)</f>
        <v/>
      </c>
      <c r="F287" s="0" t="str">
        <f aca="false">UPPER(Sheet1!H281)</f>
        <v/>
      </c>
    </row>
    <row r="288" customFormat="false" ht="14.25" hidden="false" customHeight="false" outlineLevel="0" collapsed="false">
      <c r="E288" s="0" t="str">
        <f aca="false">UPPER(Sheet1!G282)</f>
        <v/>
      </c>
      <c r="F288" s="0" t="str">
        <f aca="false">UPPER(Sheet1!H282)</f>
        <v/>
      </c>
    </row>
    <row r="289" customFormat="false" ht="14.25" hidden="false" customHeight="false" outlineLevel="0" collapsed="false">
      <c r="E289" s="0" t="str">
        <f aca="false">UPPER(Sheet1!G283)</f>
        <v/>
      </c>
      <c r="F289" s="0" t="str">
        <f aca="false">UPPER(Sheet1!H283)</f>
        <v/>
      </c>
    </row>
    <row r="290" customFormat="false" ht="14.25" hidden="false" customHeight="false" outlineLevel="0" collapsed="false">
      <c r="E290" s="0" t="str">
        <f aca="false">UPPER(Sheet1!G284)</f>
        <v/>
      </c>
      <c r="F290" s="0" t="str">
        <f aca="false">UPPER(Sheet1!H284)</f>
        <v/>
      </c>
    </row>
    <row r="291" customFormat="false" ht="14.25" hidden="false" customHeight="false" outlineLevel="0" collapsed="false">
      <c r="E291" s="0" t="str">
        <f aca="false">UPPER(Sheet1!G285)</f>
        <v/>
      </c>
      <c r="F291" s="0" t="str">
        <f aca="false">UPPER(Sheet1!H285)</f>
        <v/>
      </c>
    </row>
    <row r="292" customFormat="false" ht="14.25" hidden="false" customHeight="false" outlineLevel="0" collapsed="false">
      <c r="E292" s="0" t="str">
        <f aca="false">UPPER(Sheet1!G286)</f>
        <v/>
      </c>
      <c r="F292" s="0" t="str">
        <f aca="false">UPPER(Sheet1!H286)</f>
        <v/>
      </c>
    </row>
    <row r="293" customFormat="false" ht="14.25" hidden="false" customHeight="false" outlineLevel="0" collapsed="false">
      <c r="E293" s="0" t="str">
        <f aca="false">UPPER(Sheet1!G287)</f>
        <v/>
      </c>
      <c r="F293" s="0" t="str">
        <f aca="false">UPPER(Sheet1!H287)</f>
        <v/>
      </c>
    </row>
    <row r="294" customFormat="false" ht="14.25" hidden="false" customHeight="false" outlineLevel="0" collapsed="false">
      <c r="E294" s="0" t="str">
        <f aca="false">UPPER(Sheet1!G288)</f>
        <v/>
      </c>
      <c r="F294" s="0" t="str">
        <f aca="false">UPPER(Sheet1!H288)</f>
        <v/>
      </c>
    </row>
    <row r="295" customFormat="false" ht="14.25" hidden="false" customHeight="false" outlineLevel="0" collapsed="false">
      <c r="E295" s="0" t="str">
        <f aca="false">UPPER(Sheet1!G289)</f>
        <v/>
      </c>
      <c r="F295" s="0" t="str">
        <f aca="false">UPPER(Sheet1!H289)</f>
        <v/>
      </c>
    </row>
    <row r="296" customFormat="false" ht="14.25" hidden="false" customHeight="false" outlineLevel="0" collapsed="false">
      <c r="E296" s="0" t="str">
        <f aca="false">UPPER(Sheet1!G290)</f>
        <v/>
      </c>
      <c r="F296" s="0" t="str">
        <f aca="false">UPPER(Sheet1!H290)</f>
        <v/>
      </c>
    </row>
    <row r="297" customFormat="false" ht="14.25" hidden="false" customHeight="false" outlineLevel="0" collapsed="false">
      <c r="E297" s="0" t="str">
        <f aca="false">UPPER(Sheet1!G291)</f>
        <v/>
      </c>
      <c r="F297" s="0" t="str">
        <f aca="false">UPPER(Sheet1!H291)</f>
        <v/>
      </c>
    </row>
    <row r="298" customFormat="false" ht="14.25" hidden="false" customHeight="false" outlineLevel="0" collapsed="false">
      <c r="E298" s="0" t="str">
        <f aca="false">UPPER(Sheet1!G292)</f>
        <v/>
      </c>
      <c r="F298" s="0" t="str">
        <f aca="false">UPPER(Sheet1!H292)</f>
        <v/>
      </c>
    </row>
    <row r="299" customFormat="false" ht="14.25" hidden="false" customHeight="false" outlineLevel="0" collapsed="false">
      <c r="E299" s="0" t="str">
        <f aca="false">UPPER(Sheet1!G293)</f>
        <v/>
      </c>
      <c r="F299" s="0" t="str">
        <f aca="false">UPPER(Sheet1!H293)</f>
        <v/>
      </c>
    </row>
    <row r="300" customFormat="false" ht="14.25" hidden="false" customHeight="false" outlineLevel="0" collapsed="false">
      <c r="E300" s="0" t="str">
        <f aca="false">UPPER(Sheet1!G294)</f>
        <v/>
      </c>
      <c r="F300" s="0" t="str">
        <f aca="false">UPPER(Sheet1!H294)</f>
        <v/>
      </c>
    </row>
    <row r="301" customFormat="false" ht="14.25" hidden="false" customHeight="false" outlineLevel="0" collapsed="false">
      <c r="E301" s="0" t="str">
        <f aca="false">UPPER(Sheet1!G295)</f>
        <v/>
      </c>
      <c r="F301" s="0" t="str">
        <f aca="false">UPPER(Sheet1!H295)</f>
        <v/>
      </c>
    </row>
    <row r="302" customFormat="false" ht="14.25" hidden="false" customHeight="false" outlineLevel="0" collapsed="false">
      <c r="E302" s="0" t="str">
        <f aca="false">UPPER(Sheet1!G296)</f>
        <v/>
      </c>
      <c r="F302" s="0" t="str">
        <f aca="false">UPPER(Sheet1!H296)</f>
        <v/>
      </c>
    </row>
    <row r="303" customFormat="false" ht="14.25" hidden="false" customHeight="false" outlineLevel="0" collapsed="false">
      <c r="E303" s="0" t="str">
        <f aca="false">UPPER(Sheet1!G297)</f>
        <v/>
      </c>
      <c r="F303" s="0" t="str">
        <f aca="false">UPPER(Sheet1!H297)</f>
        <v/>
      </c>
    </row>
    <row r="304" customFormat="false" ht="14.25" hidden="false" customHeight="false" outlineLevel="0" collapsed="false">
      <c r="E304" s="0" t="str">
        <f aca="false">UPPER(Sheet1!G298)</f>
        <v/>
      </c>
      <c r="F304" s="0" t="str">
        <f aca="false">UPPER(Sheet1!H298)</f>
        <v/>
      </c>
    </row>
    <row r="305" customFormat="false" ht="14.25" hidden="false" customHeight="false" outlineLevel="0" collapsed="false">
      <c r="E305" s="0" t="str">
        <f aca="false">UPPER(Sheet1!G299)</f>
        <v/>
      </c>
      <c r="F305" s="0" t="str">
        <f aca="false">UPPER(Sheet1!H299)</f>
        <v/>
      </c>
    </row>
    <row r="306" customFormat="false" ht="14.25" hidden="false" customHeight="false" outlineLevel="0" collapsed="false">
      <c r="E306" s="0" t="str">
        <f aca="false">UPPER(Sheet1!G300)</f>
        <v/>
      </c>
      <c r="F306" s="0" t="str">
        <f aca="false">UPPER(Sheet1!H300)</f>
        <v/>
      </c>
    </row>
    <row r="307" customFormat="false" ht="14.25" hidden="false" customHeight="false" outlineLevel="0" collapsed="false">
      <c r="E307" s="0" t="str">
        <f aca="false">UPPER(Sheet1!G301)</f>
        <v/>
      </c>
      <c r="F307" s="0" t="str">
        <f aca="false">UPPER(Sheet1!H301)</f>
        <v/>
      </c>
    </row>
    <row r="308" customFormat="false" ht="14.25" hidden="false" customHeight="false" outlineLevel="0" collapsed="false">
      <c r="E308" s="0" t="str">
        <f aca="false">UPPER(Sheet1!G302)</f>
        <v/>
      </c>
      <c r="F308" s="0" t="str">
        <f aca="false">UPPER(Sheet1!H302)</f>
        <v/>
      </c>
    </row>
    <row r="309" customFormat="false" ht="14.25" hidden="false" customHeight="false" outlineLevel="0" collapsed="false">
      <c r="E309" s="0" t="str">
        <f aca="false">UPPER(Sheet1!G303)</f>
        <v/>
      </c>
      <c r="F309" s="0" t="str">
        <f aca="false">UPPER(Sheet1!H303)</f>
        <v/>
      </c>
    </row>
    <row r="310" customFormat="false" ht="14.25" hidden="false" customHeight="false" outlineLevel="0" collapsed="false">
      <c r="E310" s="0" t="str">
        <f aca="false">UPPER(Sheet1!G304)</f>
        <v/>
      </c>
      <c r="F310" s="0" t="str">
        <f aca="false">UPPER(Sheet1!H304)</f>
        <v/>
      </c>
    </row>
    <row r="311" customFormat="false" ht="14.25" hidden="false" customHeight="false" outlineLevel="0" collapsed="false">
      <c r="E311" s="0" t="str">
        <f aca="false">UPPER(Sheet1!G305)</f>
        <v/>
      </c>
      <c r="F311" s="0" t="str">
        <f aca="false">UPPER(Sheet1!H305)</f>
        <v/>
      </c>
    </row>
    <row r="312" customFormat="false" ht="14.25" hidden="false" customHeight="false" outlineLevel="0" collapsed="false">
      <c r="E312" s="0" t="str">
        <f aca="false">UPPER(Sheet1!G306)</f>
        <v/>
      </c>
      <c r="F312" s="0" t="str">
        <f aca="false">UPPER(Sheet1!H306)</f>
        <v/>
      </c>
    </row>
    <row r="313" customFormat="false" ht="14.25" hidden="false" customHeight="false" outlineLevel="0" collapsed="false">
      <c r="E313" s="0" t="str">
        <f aca="false">UPPER(Sheet1!G307)</f>
        <v/>
      </c>
      <c r="F313" s="0" t="str">
        <f aca="false">UPPER(Sheet1!H307)</f>
        <v/>
      </c>
    </row>
    <row r="314" customFormat="false" ht="14.25" hidden="false" customHeight="false" outlineLevel="0" collapsed="false">
      <c r="E314" s="0" t="str">
        <f aca="false">UPPER(Sheet1!G308)</f>
        <v/>
      </c>
      <c r="F314" s="0" t="str">
        <f aca="false">UPPER(Sheet1!H308)</f>
        <v/>
      </c>
    </row>
    <row r="315" customFormat="false" ht="14.25" hidden="false" customHeight="false" outlineLevel="0" collapsed="false">
      <c r="E315" s="0" t="str">
        <f aca="false">UPPER(Sheet1!G309)</f>
        <v/>
      </c>
      <c r="F315" s="0" t="str">
        <f aca="false">UPPER(Sheet1!H309)</f>
        <v/>
      </c>
    </row>
    <row r="316" customFormat="false" ht="14.25" hidden="false" customHeight="false" outlineLevel="0" collapsed="false">
      <c r="E316" s="0" t="str">
        <f aca="false">UPPER(Sheet1!G310)</f>
        <v/>
      </c>
      <c r="F316" s="0" t="str">
        <f aca="false">UPPER(Sheet1!H310)</f>
        <v/>
      </c>
    </row>
    <row r="317" customFormat="false" ht="14.25" hidden="false" customHeight="false" outlineLevel="0" collapsed="false">
      <c r="E317" s="0" t="str">
        <f aca="false">UPPER(Sheet1!G311)</f>
        <v/>
      </c>
      <c r="F317" s="0" t="str">
        <f aca="false">UPPER(Sheet1!H311)</f>
        <v/>
      </c>
    </row>
    <row r="318" customFormat="false" ht="14.25" hidden="false" customHeight="false" outlineLevel="0" collapsed="false">
      <c r="E318" s="0" t="str">
        <f aca="false">UPPER(Sheet1!G312)</f>
        <v/>
      </c>
      <c r="F318" s="0" t="str">
        <f aca="false">UPPER(Sheet1!H312)</f>
        <v/>
      </c>
    </row>
    <row r="319" customFormat="false" ht="14.25" hidden="false" customHeight="false" outlineLevel="0" collapsed="false">
      <c r="E319" s="0" t="str">
        <f aca="false">UPPER(Sheet1!G313)</f>
        <v/>
      </c>
      <c r="F319" s="0" t="str">
        <f aca="false">UPPER(Sheet1!H313)</f>
        <v/>
      </c>
    </row>
    <row r="320" customFormat="false" ht="14.25" hidden="false" customHeight="false" outlineLevel="0" collapsed="false">
      <c r="E320" s="0" t="str">
        <f aca="false">UPPER(Sheet1!G314)</f>
        <v/>
      </c>
      <c r="F320" s="0" t="str">
        <f aca="false">UPPER(Sheet1!H314)</f>
        <v/>
      </c>
    </row>
    <row r="321" customFormat="false" ht="14.25" hidden="false" customHeight="false" outlineLevel="0" collapsed="false">
      <c r="E321" s="0" t="str">
        <f aca="false">UPPER(Sheet1!G315)</f>
        <v/>
      </c>
      <c r="F321" s="0" t="str">
        <f aca="false">UPPER(Sheet1!H315)</f>
        <v/>
      </c>
    </row>
    <row r="322" customFormat="false" ht="14.25" hidden="false" customHeight="false" outlineLevel="0" collapsed="false">
      <c r="E322" s="0" t="str">
        <f aca="false">UPPER(Sheet1!G316)</f>
        <v/>
      </c>
      <c r="F322" s="0" t="str">
        <f aca="false">UPPER(Sheet1!H316)</f>
        <v/>
      </c>
    </row>
    <row r="323" customFormat="false" ht="14.25" hidden="false" customHeight="false" outlineLevel="0" collapsed="false">
      <c r="E323" s="0" t="str">
        <f aca="false">UPPER(Sheet1!G317)</f>
        <v/>
      </c>
      <c r="F323" s="0" t="str">
        <f aca="false">UPPER(Sheet1!H317)</f>
        <v/>
      </c>
    </row>
    <row r="324" customFormat="false" ht="14.25" hidden="false" customHeight="false" outlineLevel="0" collapsed="false">
      <c r="E324" s="0" t="str">
        <f aca="false">UPPER(Sheet1!G318)</f>
        <v/>
      </c>
      <c r="F324" s="0" t="str">
        <f aca="false">UPPER(Sheet1!H318)</f>
        <v/>
      </c>
    </row>
    <row r="325" customFormat="false" ht="14.25" hidden="false" customHeight="false" outlineLevel="0" collapsed="false">
      <c r="E325" s="0" t="str">
        <f aca="false">UPPER(Sheet1!G319)</f>
        <v/>
      </c>
      <c r="F325" s="0" t="str">
        <f aca="false">UPPER(Sheet1!H319)</f>
        <v/>
      </c>
    </row>
    <row r="326" customFormat="false" ht="14.25" hidden="false" customHeight="false" outlineLevel="0" collapsed="false">
      <c r="E326" s="0" t="str">
        <f aca="false">UPPER(Sheet1!G320)</f>
        <v/>
      </c>
      <c r="F326" s="0" t="str">
        <f aca="false">UPPER(Sheet1!H320)</f>
        <v/>
      </c>
    </row>
    <row r="327" customFormat="false" ht="14.25" hidden="false" customHeight="false" outlineLevel="0" collapsed="false">
      <c r="E327" s="0" t="str">
        <f aca="false">UPPER(Sheet1!G321)</f>
        <v/>
      </c>
      <c r="F327" s="0" t="str">
        <f aca="false">UPPER(Sheet1!H321)</f>
        <v/>
      </c>
    </row>
    <row r="328" customFormat="false" ht="14.25" hidden="false" customHeight="false" outlineLevel="0" collapsed="false">
      <c r="E328" s="0" t="str">
        <f aca="false">UPPER(Sheet1!G322)</f>
        <v/>
      </c>
      <c r="F328" s="0" t="str">
        <f aca="false">UPPER(Sheet1!H322)</f>
        <v/>
      </c>
    </row>
    <row r="329" customFormat="false" ht="14.25" hidden="false" customHeight="false" outlineLevel="0" collapsed="false">
      <c r="E329" s="0" t="str">
        <f aca="false">UPPER(Sheet1!G323)</f>
        <v/>
      </c>
      <c r="F329" s="0" t="str">
        <f aca="false">UPPER(Sheet1!H323)</f>
        <v/>
      </c>
    </row>
    <row r="330" customFormat="false" ht="14.25" hidden="false" customHeight="false" outlineLevel="0" collapsed="false">
      <c r="E330" s="0" t="str">
        <f aca="false">UPPER(Sheet1!G324)</f>
        <v/>
      </c>
      <c r="F330" s="0" t="str">
        <f aca="false">UPPER(Sheet1!H324)</f>
        <v/>
      </c>
    </row>
    <row r="331" customFormat="false" ht="14.25" hidden="false" customHeight="false" outlineLevel="0" collapsed="false">
      <c r="E331" s="0" t="str">
        <f aca="false">UPPER(Sheet1!G325)</f>
        <v/>
      </c>
      <c r="F331" s="0" t="str">
        <f aca="false">UPPER(Sheet1!H325)</f>
        <v/>
      </c>
    </row>
    <row r="332" customFormat="false" ht="14.25" hidden="false" customHeight="false" outlineLevel="0" collapsed="false">
      <c r="E332" s="0" t="str">
        <f aca="false">UPPER(Sheet1!G326)</f>
        <v/>
      </c>
      <c r="F332" s="0" t="str">
        <f aca="false">UPPER(Sheet1!H326)</f>
        <v/>
      </c>
    </row>
    <row r="333" customFormat="false" ht="14.25" hidden="false" customHeight="false" outlineLevel="0" collapsed="false">
      <c r="E333" s="0" t="str">
        <f aca="false">UPPER(Sheet1!G327)</f>
        <v/>
      </c>
      <c r="F333" s="0" t="str">
        <f aca="false">UPPER(Sheet1!H327)</f>
        <v/>
      </c>
    </row>
    <row r="334" customFormat="false" ht="14.25" hidden="false" customHeight="false" outlineLevel="0" collapsed="false">
      <c r="E334" s="0" t="str">
        <f aca="false">UPPER(Sheet1!G328)</f>
        <v/>
      </c>
      <c r="F334" s="0" t="str">
        <f aca="false">UPPER(Sheet1!H328)</f>
        <v/>
      </c>
    </row>
    <row r="335" customFormat="false" ht="14.25" hidden="false" customHeight="false" outlineLevel="0" collapsed="false">
      <c r="E335" s="0" t="str">
        <f aca="false">UPPER(Sheet1!G329)</f>
        <v/>
      </c>
      <c r="F335" s="0" t="str">
        <f aca="false">UPPER(Sheet1!H329)</f>
        <v/>
      </c>
    </row>
    <row r="336" customFormat="false" ht="14.25" hidden="false" customHeight="false" outlineLevel="0" collapsed="false">
      <c r="E336" s="0" t="str">
        <f aca="false">UPPER(Sheet1!G330)</f>
        <v/>
      </c>
      <c r="F336" s="0" t="str">
        <f aca="false">UPPER(Sheet1!H330)</f>
        <v/>
      </c>
    </row>
    <row r="337" customFormat="false" ht="14.25" hidden="false" customHeight="false" outlineLevel="0" collapsed="false">
      <c r="E337" s="0" t="str">
        <f aca="false">UPPER(Sheet1!G331)</f>
        <v/>
      </c>
      <c r="F337" s="0" t="str">
        <f aca="false">UPPER(Sheet1!H331)</f>
        <v/>
      </c>
    </row>
    <row r="338" customFormat="false" ht="14.25" hidden="false" customHeight="false" outlineLevel="0" collapsed="false">
      <c r="E338" s="0" t="str">
        <f aca="false">UPPER(Sheet1!G332)</f>
        <v/>
      </c>
      <c r="F338" s="0" t="str">
        <f aca="false">UPPER(Sheet1!H332)</f>
        <v/>
      </c>
    </row>
    <row r="339" customFormat="false" ht="14.25" hidden="false" customHeight="false" outlineLevel="0" collapsed="false">
      <c r="E339" s="0" t="str">
        <f aca="false">UPPER(Sheet1!G333)</f>
        <v/>
      </c>
      <c r="F339" s="0" t="str">
        <f aca="false">UPPER(Sheet1!H333)</f>
        <v/>
      </c>
    </row>
    <row r="340" customFormat="false" ht="14.25" hidden="false" customHeight="false" outlineLevel="0" collapsed="false">
      <c r="E340" s="0" t="str">
        <f aca="false">UPPER(Sheet1!G334)</f>
        <v/>
      </c>
      <c r="F340" s="0" t="str">
        <f aca="false">UPPER(Sheet1!H334)</f>
        <v/>
      </c>
    </row>
    <row r="341" customFormat="false" ht="14.25" hidden="false" customHeight="false" outlineLevel="0" collapsed="false">
      <c r="E341" s="0" t="str">
        <f aca="false">UPPER(Sheet1!G335)</f>
        <v/>
      </c>
      <c r="F341" s="0" t="str">
        <f aca="false">UPPER(Sheet1!H335)</f>
        <v/>
      </c>
    </row>
    <row r="342" customFormat="false" ht="14.25" hidden="false" customHeight="false" outlineLevel="0" collapsed="false">
      <c r="E342" s="0" t="str">
        <f aca="false">UPPER(Sheet1!G336)</f>
        <v/>
      </c>
      <c r="F342" s="0" t="str">
        <f aca="false">UPPER(Sheet1!H336)</f>
        <v/>
      </c>
    </row>
    <row r="343" customFormat="false" ht="14.25" hidden="false" customHeight="false" outlineLevel="0" collapsed="false">
      <c r="E343" s="0" t="str">
        <f aca="false">UPPER(Sheet1!G337)</f>
        <v/>
      </c>
      <c r="F343" s="0" t="str">
        <f aca="false">UPPER(Sheet1!H337)</f>
        <v/>
      </c>
    </row>
    <row r="344" customFormat="false" ht="14.25" hidden="false" customHeight="false" outlineLevel="0" collapsed="false">
      <c r="E344" s="0" t="str">
        <f aca="false">UPPER(Sheet1!G338)</f>
        <v/>
      </c>
      <c r="F344" s="0" t="str">
        <f aca="false">UPPER(Sheet1!H338)</f>
        <v/>
      </c>
    </row>
    <row r="345" customFormat="false" ht="14.25" hidden="false" customHeight="false" outlineLevel="0" collapsed="false">
      <c r="E345" s="0" t="str">
        <f aca="false">UPPER(Sheet1!G339)</f>
        <v/>
      </c>
      <c r="F345" s="0" t="str">
        <f aca="false">UPPER(Sheet1!H339)</f>
        <v/>
      </c>
    </row>
    <row r="346" customFormat="false" ht="14.25" hidden="false" customHeight="false" outlineLevel="0" collapsed="false">
      <c r="E346" s="0" t="str">
        <f aca="false">UPPER(Sheet1!G340)</f>
        <v/>
      </c>
      <c r="F346" s="0" t="str">
        <f aca="false">UPPER(Sheet1!H340)</f>
        <v/>
      </c>
    </row>
    <row r="347" customFormat="false" ht="14.25" hidden="false" customHeight="false" outlineLevel="0" collapsed="false">
      <c r="E347" s="0" t="str">
        <f aca="false">UPPER(Sheet1!G341)</f>
        <v/>
      </c>
      <c r="F347" s="0" t="str">
        <f aca="false">UPPER(Sheet1!H341)</f>
        <v/>
      </c>
    </row>
    <row r="348" customFormat="false" ht="14.25" hidden="false" customHeight="false" outlineLevel="0" collapsed="false">
      <c r="E348" s="0" t="str">
        <f aca="false">UPPER(Sheet1!G342)</f>
        <v/>
      </c>
      <c r="F348" s="0" t="str">
        <f aca="false">UPPER(Sheet1!H342)</f>
        <v/>
      </c>
    </row>
    <row r="349" customFormat="false" ht="14.25" hidden="false" customHeight="false" outlineLevel="0" collapsed="false">
      <c r="E349" s="0" t="str">
        <f aca="false">UPPER(Sheet1!G343)</f>
        <v/>
      </c>
      <c r="F349" s="0" t="str">
        <f aca="false">UPPER(Sheet1!H343)</f>
        <v/>
      </c>
    </row>
    <row r="350" customFormat="false" ht="14.25" hidden="false" customHeight="false" outlineLevel="0" collapsed="false">
      <c r="E350" s="0" t="str">
        <f aca="false">UPPER(Sheet1!G344)</f>
        <v/>
      </c>
      <c r="F350" s="0" t="str">
        <f aca="false">UPPER(Sheet1!H344)</f>
        <v/>
      </c>
    </row>
    <row r="351" customFormat="false" ht="14.25" hidden="false" customHeight="false" outlineLevel="0" collapsed="false">
      <c r="E351" s="0" t="str">
        <f aca="false">UPPER(Sheet1!G345)</f>
        <v/>
      </c>
      <c r="F351" s="0" t="str">
        <f aca="false">UPPER(Sheet1!H345)</f>
        <v/>
      </c>
    </row>
    <row r="352" customFormat="false" ht="14.25" hidden="false" customHeight="false" outlineLevel="0" collapsed="false">
      <c r="E352" s="0" t="str">
        <f aca="false">UPPER(Sheet1!G346)</f>
        <v/>
      </c>
      <c r="F352" s="0" t="str">
        <f aca="false">UPPER(Sheet1!H346)</f>
        <v/>
      </c>
    </row>
    <row r="353" customFormat="false" ht="14.25" hidden="false" customHeight="false" outlineLevel="0" collapsed="false">
      <c r="E353" s="0" t="str">
        <f aca="false">UPPER(Sheet1!G347)</f>
        <v/>
      </c>
      <c r="F353" s="0" t="str">
        <f aca="false">UPPER(Sheet1!H347)</f>
        <v/>
      </c>
    </row>
    <row r="354" customFormat="false" ht="14.25" hidden="false" customHeight="false" outlineLevel="0" collapsed="false">
      <c r="E354" s="0" t="str">
        <f aca="false">UPPER(Sheet1!G348)</f>
        <v/>
      </c>
      <c r="F354" s="0" t="str">
        <f aca="false">UPPER(Sheet1!H348)</f>
        <v/>
      </c>
    </row>
    <row r="355" customFormat="false" ht="14.25" hidden="false" customHeight="false" outlineLevel="0" collapsed="false">
      <c r="E355" s="0" t="str">
        <f aca="false">UPPER(Sheet1!G349)</f>
        <v/>
      </c>
      <c r="F355" s="0" t="str">
        <f aca="false">UPPER(Sheet1!H349)</f>
        <v/>
      </c>
    </row>
    <row r="356" customFormat="false" ht="14.25" hidden="false" customHeight="false" outlineLevel="0" collapsed="false">
      <c r="E356" s="0" t="str">
        <f aca="false">UPPER(Sheet1!G350)</f>
        <v/>
      </c>
      <c r="F356" s="0" t="str">
        <f aca="false">UPPER(Sheet1!H350)</f>
        <v/>
      </c>
    </row>
    <row r="357" customFormat="false" ht="14.25" hidden="false" customHeight="false" outlineLevel="0" collapsed="false">
      <c r="E357" s="0" t="str">
        <f aca="false">UPPER(Sheet1!G351)</f>
        <v/>
      </c>
      <c r="F357" s="0" t="str">
        <f aca="false">UPPER(Sheet1!H351)</f>
        <v/>
      </c>
    </row>
    <row r="358" customFormat="false" ht="14.25" hidden="false" customHeight="false" outlineLevel="0" collapsed="false">
      <c r="E358" s="0" t="str">
        <f aca="false">UPPER(Sheet1!G352)</f>
        <v/>
      </c>
      <c r="F358" s="0" t="str">
        <f aca="false">UPPER(Sheet1!H352)</f>
        <v/>
      </c>
    </row>
    <row r="359" customFormat="false" ht="14.25" hidden="false" customHeight="false" outlineLevel="0" collapsed="false">
      <c r="E359" s="0" t="str">
        <f aca="false">UPPER(Sheet1!G353)</f>
        <v/>
      </c>
      <c r="F359" s="0" t="str">
        <f aca="false">UPPER(Sheet1!H353)</f>
        <v/>
      </c>
    </row>
    <row r="360" customFormat="false" ht="14.25" hidden="false" customHeight="false" outlineLevel="0" collapsed="false">
      <c r="E360" s="0" t="str">
        <f aca="false">UPPER(Sheet1!G354)</f>
        <v/>
      </c>
      <c r="F360" s="0" t="str">
        <f aca="false">UPPER(Sheet1!H354)</f>
        <v/>
      </c>
    </row>
    <row r="361" customFormat="false" ht="14.25" hidden="false" customHeight="false" outlineLevel="0" collapsed="false">
      <c r="E361" s="0" t="str">
        <f aca="false">UPPER(Sheet1!G355)</f>
        <v/>
      </c>
      <c r="F361" s="0" t="str">
        <f aca="false">UPPER(Sheet1!H355)</f>
        <v/>
      </c>
    </row>
    <row r="362" customFormat="false" ht="14.25" hidden="false" customHeight="false" outlineLevel="0" collapsed="false">
      <c r="E362" s="0" t="str">
        <f aca="false">UPPER(Sheet1!G356)</f>
        <v/>
      </c>
      <c r="F362" s="0" t="str">
        <f aca="false">UPPER(Sheet1!H356)</f>
        <v/>
      </c>
    </row>
    <row r="363" customFormat="false" ht="14.25" hidden="false" customHeight="false" outlineLevel="0" collapsed="false">
      <c r="E363" s="0" t="str">
        <f aca="false">UPPER(Sheet1!G357)</f>
        <v/>
      </c>
      <c r="F363" s="0" t="str">
        <f aca="false">UPPER(Sheet1!H357)</f>
        <v/>
      </c>
    </row>
    <row r="364" customFormat="false" ht="14.25" hidden="false" customHeight="false" outlineLevel="0" collapsed="false">
      <c r="E364" s="0" t="str">
        <f aca="false">UPPER(Sheet1!G358)</f>
        <v/>
      </c>
      <c r="F364" s="0" t="str">
        <f aca="false">UPPER(Sheet1!H358)</f>
        <v/>
      </c>
    </row>
    <row r="365" customFormat="false" ht="14.25" hidden="false" customHeight="false" outlineLevel="0" collapsed="false">
      <c r="E365" s="0" t="str">
        <f aca="false">UPPER(Sheet1!G359)</f>
        <v/>
      </c>
      <c r="F365" s="0" t="str">
        <f aca="false">UPPER(Sheet1!H359)</f>
        <v/>
      </c>
    </row>
    <row r="366" customFormat="false" ht="14.25" hidden="false" customHeight="false" outlineLevel="0" collapsed="false">
      <c r="E366" s="0" t="str">
        <f aca="false">UPPER(Sheet1!G360)</f>
        <v/>
      </c>
      <c r="F366" s="0" t="str">
        <f aca="false">UPPER(Sheet1!H360)</f>
        <v/>
      </c>
    </row>
    <row r="367" customFormat="false" ht="14.25" hidden="false" customHeight="false" outlineLevel="0" collapsed="false">
      <c r="E367" s="0" t="str">
        <f aca="false">UPPER(Sheet1!G361)</f>
        <v/>
      </c>
      <c r="F367" s="0" t="str">
        <f aca="false">UPPER(Sheet1!H361)</f>
        <v/>
      </c>
    </row>
    <row r="368" customFormat="false" ht="14.25" hidden="false" customHeight="false" outlineLevel="0" collapsed="false">
      <c r="E368" s="0" t="str">
        <f aca="false">UPPER(Sheet1!G362)</f>
        <v/>
      </c>
      <c r="F368" s="0" t="str">
        <f aca="false">UPPER(Sheet1!H362)</f>
        <v/>
      </c>
    </row>
    <row r="369" customFormat="false" ht="14.25" hidden="false" customHeight="false" outlineLevel="0" collapsed="false">
      <c r="E369" s="0" t="str">
        <f aca="false">UPPER(Sheet1!G363)</f>
        <v/>
      </c>
      <c r="F369" s="0" t="str">
        <f aca="false">UPPER(Sheet1!H363)</f>
        <v/>
      </c>
    </row>
    <row r="370" customFormat="false" ht="14.25" hidden="false" customHeight="false" outlineLevel="0" collapsed="false">
      <c r="E370" s="0" t="str">
        <f aca="false">UPPER(Sheet1!G364)</f>
        <v/>
      </c>
      <c r="F370" s="0" t="str">
        <f aca="false">UPPER(Sheet1!H364)</f>
        <v/>
      </c>
    </row>
    <row r="371" customFormat="false" ht="14.25" hidden="false" customHeight="false" outlineLevel="0" collapsed="false">
      <c r="E371" s="0" t="str">
        <f aca="false">UPPER(Sheet1!G365)</f>
        <v/>
      </c>
      <c r="F371" s="0" t="str">
        <f aca="false">UPPER(Sheet1!H365)</f>
        <v/>
      </c>
    </row>
    <row r="372" customFormat="false" ht="14.25" hidden="false" customHeight="false" outlineLevel="0" collapsed="false">
      <c r="E372" s="0" t="str">
        <f aca="false">UPPER(Sheet1!G366)</f>
        <v/>
      </c>
      <c r="F372" s="0" t="str">
        <f aca="false">UPPER(Sheet1!H366)</f>
        <v/>
      </c>
    </row>
    <row r="373" customFormat="false" ht="14.25" hidden="false" customHeight="false" outlineLevel="0" collapsed="false">
      <c r="E373" s="0" t="str">
        <f aca="false">UPPER(Sheet1!G367)</f>
        <v/>
      </c>
      <c r="F373" s="0" t="str">
        <f aca="false">UPPER(Sheet1!H367)</f>
        <v/>
      </c>
    </row>
    <row r="374" customFormat="false" ht="14.25" hidden="false" customHeight="false" outlineLevel="0" collapsed="false">
      <c r="E374" s="0" t="str">
        <f aca="false">UPPER(Sheet1!G368)</f>
        <v/>
      </c>
      <c r="F374" s="0" t="str">
        <f aca="false">UPPER(Sheet1!H368)</f>
        <v/>
      </c>
    </row>
    <row r="375" customFormat="false" ht="14.25" hidden="false" customHeight="false" outlineLevel="0" collapsed="false">
      <c r="E375" s="0" t="str">
        <f aca="false">UPPER(Sheet1!G369)</f>
        <v/>
      </c>
      <c r="F375" s="0" t="str">
        <f aca="false">UPPER(Sheet1!H369)</f>
        <v/>
      </c>
    </row>
    <row r="376" customFormat="false" ht="14.25" hidden="false" customHeight="false" outlineLevel="0" collapsed="false">
      <c r="E376" s="0" t="str">
        <f aca="false">UPPER(Sheet1!G370)</f>
        <v/>
      </c>
      <c r="F376" s="0" t="str">
        <f aca="false">UPPER(Sheet1!H370)</f>
        <v/>
      </c>
    </row>
    <row r="377" customFormat="false" ht="14.25" hidden="false" customHeight="false" outlineLevel="0" collapsed="false">
      <c r="E377" s="0" t="str">
        <f aca="false">UPPER(Sheet1!G371)</f>
        <v/>
      </c>
      <c r="F377" s="0" t="str">
        <f aca="false">UPPER(Sheet1!H371)</f>
        <v/>
      </c>
    </row>
    <row r="378" customFormat="false" ht="14.25" hidden="false" customHeight="false" outlineLevel="0" collapsed="false">
      <c r="E378" s="0" t="str">
        <f aca="false">UPPER(Sheet1!G372)</f>
        <v/>
      </c>
      <c r="F378" s="0" t="str">
        <f aca="false">UPPER(Sheet1!H372)</f>
        <v/>
      </c>
    </row>
    <row r="379" customFormat="false" ht="14.25" hidden="false" customHeight="false" outlineLevel="0" collapsed="false">
      <c r="E379" s="0" t="str">
        <f aca="false">UPPER(Sheet1!G373)</f>
        <v/>
      </c>
      <c r="F379" s="0" t="str">
        <f aca="false">UPPER(Sheet1!H373)</f>
        <v/>
      </c>
    </row>
    <row r="380" customFormat="false" ht="14.25" hidden="false" customHeight="false" outlineLevel="0" collapsed="false">
      <c r="E380" s="0" t="str">
        <f aca="false">UPPER(Sheet1!G374)</f>
        <v/>
      </c>
      <c r="F380" s="0" t="str">
        <f aca="false">UPPER(Sheet1!H374)</f>
        <v/>
      </c>
    </row>
    <row r="381" customFormat="false" ht="14.25" hidden="false" customHeight="false" outlineLevel="0" collapsed="false">
      <c r="E381" s="0" t="str">
        <f aca="false">UPPER(Sheet1!G375)</f>
        <v/>
      </c>
      <c r="F381" s="0" t="str">
        <f aca="false">UPPER(Sheet1!H375)</f>
        <v/>
      </c>
    </row>
    <row r="382" customFormat="false" ht="14.25" hidden="false" customHeight="false" outlineLevel="0" collapsed="false">
      <c r="E382" s="0" t="str">
        <f aca="false">UPPER(Sheet1!G376)</f>
        <v/>
      </c>
      <c r="F382" s="0" t="str">
        <f aca="false">UPPER(Sheet1!H376)</f>
        <v/>
      </c>
    </row>
    <row r="383" customFormat="false" ht="14.25" hidden="false" customHeight="false" outlineLevel="0" collapsed="false">
      <c r="E383" s="0" t="str">
        <f aca="false">UPPER(Sheet1!G377)</f>
        <v/>
      </c>
      <c r="F383" s="0" t="str">
        <f aca="false">UPPER(Sheet1!H377)</f>
        <v/>
      </c>
    </row>
    <row r="384" customFormat="false" ht="14.25" hidden="false" customHeight="false" outlineLevel="0" collapsed="false">
      <c r="E384" s="0" t="str">
        <f aca="false">UPPER(Sheet1!G378)</f>
        <v/>
      </c>
      <c r="F384" s="0" t="str">
        <f aca="false">UPPER(Sheet1!H378)</f>
        <v/>
      </c>
    </row>
    <row r="385" customFormat="false" ht="14.25" hidden="false" customHeight="false" outlineLevel="0" collapsed="false">
      <c r="E385" s="0" t="str">
        <f aca="false">UPPER(Sheet1!G379)</f>
        <v/>
      </c>
      <c r="F385" s="0" t="str">
        <f aca="false">UPPER(Sheet1!H379)</f>
        <v/>
      </c>
    </row>
    <row r="386" customFormat="false" ht="14.25" hidden="false" customHeight="false" outlineLevel="0" collapsed="false">
      <c r="E386" s="0" t="str">
        <f aca="false">UPPER(Sheet1!G380)</f>
        <v/>
      </c>
      <c r="F386" s="0" t="str">
        <f aca="false">UPPER(Sheet1!H380)</f>
        <v/>
      </c>
    </row>
    <row r="387" customFormat="false" ht="14.25" hidden="false" customHeight="false" outlineLevel="0" collapsed="false">
      <c r="E387" s="0" t="str">
        <f aca="false">UPPER(Sheet1!G381)</f>
        <v/>
      </c>
      <c r="F387" s="0" t="str">
        <f aca="false">UPPER(Sheet1!H381)</f>
        <v/>
      </c>
    </row>
    <row r="388" customFormat="false" ht="14.25" hidden="false" customHeight="false" outlineLevel="0" collapsed="false">
      <c r="E388" s="0" t="str">
        <f aca="false">UPPER(Sheet1!G382)</f>
        <v/>
      </c>
      <c r="F388" s="0" t="str">
        <f aca="false">UPPER(Sheet1!H382)</f>
        <v/>
      </c>
    </row>
    <row r="389" customFormat="false" ht="14.25" hidden="false" customHeight="false" outlineLevel="0" collapsed="false">
      <c r="E389" s="0" t="str">
        <f aca="false">UPPER(Sheet1!G383)</f>
        <v/>
      </c>
      <c r="F389" s="0" t="str">
        <f aca="false">UPPER(Sheet1!H383)</f>
        <v/>
      </c>
    </row>
    <row r="390" customFormat="false" ht="14.25" hidden="false" customHeight="false" outlineLevel="0" collapsed="false">
      <c r="E390" s="0" t="str">
        <f aca="false">UPPER(Sheet1!G384)</f>
        <v/>
      </c>
      <c r="F390" s="0" t="str">
        <f aca="false">UPPER(Sheet1!H384)</f>
        <v/>
      </c>
    </row>
    <row r="391" customFormat="false" ht="14.25" hidden="false" customHeight="false" outlineLevel="0" collapsed="false">
      <c r="E391" s="0" t="str">
        <f aca="false">UPPER(Sheet1!G385)</f>
        <v/>
      </c>
      <c r="F391" s="0" t="str">
        <f aca="false">UPPER(Sheet1!H385)</f>
        <v/>
      </c>
    </row>
    <row r="392" customFormat="false" ht="14.25" hidden="false" customHeight="false" outlineLevel="0" collapsed="false">
      <c r="E392" s="0" t="str">
        <f aca="false">UPPER(Sheet1!G386)</f>
        <v/>
      </c>
      <c r="F392" s="0" t="str">
        <f aca="false">UPPER(Sheet1!H386)</f>
        <v/>
      </c>
    </row>
    <row r="393" customFormat="false" ht="14.25" hidden="false" customHeight="false" outlineLevel="0" collapsed="false">
      <c r="E393" s="0" t="str">
        <f aca="false">UPPER(Sheet1!G387)</f>
        <v/>
      </c>
      <c r="F393" s="0" t="str">
        <f aca="false">UPPER(Sheet1!H387)</f>
        <v/>
      </c>
    </row>
    <row r="394" customFormat="false" ht="14.25" hidden="false" customHeight="false" outlineLevel="0" collapsed="false">
      <c r="E394" s="0" t="str">
        <f aca="false">UPPER(Sheet1!G388)</f>
        <v/>
      </c>
      <c r="F394" s="0" t="str">
        <f aca="false">UPPER(Sheet1!H388)</f>
        <v/>
      </c>
    </row>
    <row r="395" customFormat="false" ht="14.25" hidden="false" customHeight="false" outlineLevel="0" collapsed="false">
      <c r="E395" s="0" t="str">
        <f aca="false">UPPER(Sheet1!G389)</f>
        <v/>
      </c>
      <c r="F395" s="0" t="str">
        <f aca="false">UPPER(Sheet1!H389)</f>
        <v/>
      </c>
    </row>
    <row r="396" customFormat="false" ht="14.25" hidden="false" customHeight="false" outlineLevel="0" collapsed="false">
      <c r="E396" s="0" t="str">
        <f aca="false">UPPER(Sheet1!G390)</f>
        <v/>
      </c>
      <c r="F396" s="0" t="str">
        <f aca="false">UPPER(Sheet1!H390)</f>
        <v/>
      </c>
    </row>
    <row r="397" customFormat="false" ht="14.25" hidden="false" customHeight="false" outlineLevel="0" collapsed="false">
      <c r="E397" s="0" t="str">
        <f aca="false">UPPER(Sheet1!G391)</f>
        <v/>
      </c>
      <c r="F397" s="0" t="str">
        <f aca="false">UPPER(Sheet1!H391)</f>
        <v/>
      </c>
    </row>
    <row r="398" customFormat="false" ht="14.25" hidden="false" customHeight="false" outlineLevel="0" collapsed="false">
      <c r="E398" s="0" t="str">
        <f aca="false">UPPER(Sheet1!G392)</f>
        <v/>
      </c>
      <c r="F398" s="0" t="str">
        <f aca="false">UPPER(Sheet1!H392)</f>
        <v/>
      </c>
    </row>
    <row r="399" customFormat="false" ht="14.25" hidden="false" customHeight="false" outlineLevel="0" collapsed="false">
      <c r="E399" s="0" t="str">
        <f aca="false">UPPER(Sheet1!G393)</f>
        <v/>
      </c>
      <c r="F399" s="0" t="str">
        <f aca="false">UPPER(Sheet1!H393)</f>
        <v/>
      </c>
    </row>
    <row r="400" customFormat="false" ht="14.25" hidden="false" customHeight="false" outlineLevel="0" collapsed="false">
      <c r="E400" s="0" t="str">
        <f aca="false">UPPER(Sheet1!G394)</f>
        <v/>
      </c>
      <c r="F400" s="0" t="str">
        <f aca="false">UPPER(Sheet1!H394)</f>
        <v/>
      </c>
    </row>
    <row r="401" customFormat="false" ht="14.25" hidden="false" customHeight="false" outlineLevel="0" collapsed="false">
      <c r="E401" s="0" t="str">
        <f aca="false">UPPER(Sheet1!G395)</f>
        <v/>
      </c>
      <c r="F401" s="0" t="str">
        <f aca="false">UPPER(Sheet1!H395)</f>
        <v/>
      </c>
    </row>
    <row r="402" customFormat="false" ht="14.25" hidden="false" customHeight="false" outlineLevel="0" collapsed="false">
      <c r="E402" s="0" t="str">
        <f aca="false">UPPER(Sheet1!G396)</f>
        <v/>
      </c>
      <c r="F402" s="0" t="str">
        <f aca="false">UPPER(Sheet1!H396)</f>
        <v/>
      </c>
    </row>
    <row r="403" customFormat="false" ht="14.25" hidden="false" customHeight="false" outlineLevel="0" collapsed="false">
      <c r="E403" s="0" t="str">
        <f aca="false">UPPER(Sheet1!G397)</f>
        <v/>
      </c>
      <c r="F403" s="0" t="str">
        <f aca="false">UPPER(Sheet1!H397)</f>
        <v/>
      </c>
    </row>
    <row r="404" customFormat="false" ht="14.25" hidden="false" customHeight="false" outlineLevel="0" collapsed="false">
      <c r="E404" s="0" t="str">
        <f aca="false">UPPER(Sheet1!G398)</f>
        <v/>
      </c>
      <c r="F404" s="0" t="str">
        <f aca="false">UPPER(Sheet1!H398)</f>
        <v/>
      </c>
    </row>
    <row r="405" customFormat="false" ht="14.25" hidden="false" customHeight="false" outlineLevel="0" collapsed="false">
      <c r="E405" s="0" t="str">
        <f aca="false">UPPER(Sheet1!G399)</f>
        <v/>
      </c>
      <c r="F405" s="0" t="str">
        <f aca="false">UPPER(Sheet1!H399)</f>
        <v/>
      </c>
    </row>
    <row r="406" customFormat="false" ht="14.25" hidden="false" customHeight="false" outlineLevel="0" collapsed="false">
      <c r="E406" s="0" t="str">
        <f aca="false">UPPER(Sheet1!G400)</f>
        <v/>
      </c>
      <c r="F406" s="0" t="str">
        <f aca="false">UPPER(Sheet1!H400)</f>
        <v/>
      </c>
    </row>
    <row r="407" customFormat="false" ht="14.25" hidden="false" customHeight="false" outlineLevel="0" collapsed="false">
      <c r="E407" s="0" t="str">
        <f aca="false">UPPER(Sheet1!G401)</f>
        <v/>
      </c>
      <c r="F407" s="0" t="str">
        <f aca="false">UPPER(Sheet1!H401)</f>
        <v/>
      </c>
    </row>
    <row r="408" customFormat="false" ht="14.25" hidden="false" customHeight="false" outlineLevel="0" collapsed="false">
      <c r="E408" s="0" t="str">
        <f aca="false">UPPER(Sheet1!G402)</f>
        <v/>
      </c>
      <c r="F408" s="0" t="str">
        <f aca="false">UPPER(Sheet1!H402)</f>
        <v/>
      </c>
    </row>
    <row r="409" customFormat="false" ht="14.25" hidden="false" customHeight="false" outlineLevel="0" collapsed="false">
      <c r="E409" s="0" t="str">
        <f aca="false">UPPER(Sheet1!G403)</f>
        <v/>
      </c>
      <c r="F409" s="0" t="str">
        <f aca="false">UPPER(Sheet1!H403)</f>
        <v/>
      </c>
    </row>
    <row r="410" customFormat="false" ht="14.25" hidden="false" customHeight="false" outlineLevel="0" collapsed="false">
      <c r="E410" s="0" t="str">
        <f aca="false">UPPER(Sheet1!G404)</f>
        <v/>
      </c>
      <c r="F410" s="0" t="str">
        <f aca="false">UPPER(Sheet1!H404)</f>
        <v/>
      </c>
    </row>
    <row r="411" customFormat="false" ht="14.25" hidden="false" customHeight="false" outlineLevel="0" collapsed="false">
      <c r="E411" s="0" t="str">
        <f aca="false">UPPER(Sheet1!G405)</f>
        <v/>
      </c>
      <c r="F411" s="0" t="str">
        <f aca="false">UPPER(Sheet1!H405)</f>
        <v/>
      </c>
    </row>
    <row r="412" customFormat="false" ht="14.25" hidden="false" customHeight="false" outlineLevel="0" collapsed="false">
      <c r="E412" s="0" t="str">
        <f aca="false">UPPER(Sheet1!G406)</f>
        <v/>
      </c>
      <c r="F412" s="0" t="str">
        <f aca="false">UPPER(Sheet1!H406)</f>
        <v/>
      </c>
    </row>
    <row r="413" customFormat="false" ht="14.25" hidden="false" customHeight="false" outlineLevel="0" collapsed="false">
      <c r="E413" s="0" t="str">
        <f aca="false">UPPER(Sheet1!G407)</f>
        <v/>
      </c>
      <c r="F413" s="0" t="str">
        <f aca="false">UPPER(Sheet1!H407)</f>
        <v/>
      </c>
    </row>
    <row r="414" customFormat="false" ht="14.25" hidden="false" customHeight="false" outlineLevel="0" collapsed="false">
      <c r="E414" s="0" t="str">
        <f aca="false">UPPER(Sheet1!G408)</f>
        <v/>
      </c>
      <c r="F414" s="0" t="str">
        <f aca="false">UPPER(Sheet1!H408)</f>
        <v/>
      </c>
    </row>
    <row r="415" customFormat="false" ht="14.25" hidden="false" customHeight="false" outlineLevel="0" collapsed="false">
      <c r="E415" s="0" t="str">
        <f aca="false">UPPER(Sheet1!G409)</f>
        <v/>
      </c>
      <c r="F415" s="0" t="str">
        <f aca="false">UPPER(Sheet1!H409)</f>
        <v/>
      </c>
    </row>
    <row r="416" customFormat="false" ht="14.25" hidden="false" customHeight="false" outlineLevel="0" collapsed="false">
      <c r="E416" s="0" t="str">
        <f aca="false">UPPER(Sheet1!G410)</f>
        <v/>
      </c>
      <c r="F416" s="0" t="str">
        <f aca="false">UPPER(Sheet1!H410)</f>
        <v/>
      </c>
    </row>
    <row r="417" customFormat="false" ht="14.25" hidden="false" customHeight="false" outlineLevel="0" collapsed="false">
      <c r="E417" s="0" t="str">
        <f aca="false">UPPER(Sheet1!G411)</f>
        <v/>
      </c>
      <c r="F417" s="0" t="str">
        <f aca="false">UPPER(Sheet1!H411)</f>
        <v/>
      </c>
    </row>
    <row r="418" customFormat="false" ht="14.25" hidden="false" customHeight="false" outlineLevel="0" collapsed="false">
      <c r="E418" s="0" t="str">
        <f aca="false">UPPER(Sheet1!G412)</f>
        <v/>
      </c>
      <c r="F418" s="0" t="str">
        <f aca="false">UPPER(Sheet1!H412)</f>
        <v/>
      </c>
    </row>
    <row r="419" customFormat="false" ht="14.25" hidden="false" customHeight="false" outlineLevel="0" collapsed="false">
      <c r="E419" s="0" t="str">
        <f aca="false">UPPER(Sheet1!G413)</f>
        <v/>
      </c>
      <c r="F419" s="0" t="str">
        <f aca="false">UPPER(Sheet1!H413)</f>
        <v/>
      </c>
    </row>
    <row r="420" customFormat="false" ht="14.25" hidden="false" customHeight="false" outlineLevel="0" collapsed="false">
      <c r="E420" s="0" t="str">
        <f aca="false">UPPER(Sheet1!G414)</f>
        <v/>
      </c>
      <c r="F420" s="0" t="str">
        <f aca="false">UPPER(Sheet1!H414)</f>
        <v/>
      </c>
    </row>
    <row r="421" customFormat="false" ht="14.25" hidden="false" customHeight="false" outlineLevel="0" collapsed="false">
      <c r="E421" s="0" t="str">
        <f aca="false">UPPER(Sheet1!G415)</f>
        <v/>
      </c>
      <c r="F421" s="0" t="str">
        <f aca="false">UPPER(Sheet1!H415)</f>
        <v/>
      </c>
    </row>
    <row r="422" customFormat="false" ht="14.25" hidden="false" customHeight="false" outlineLevel="0" collapsed="false">
      <c r="E422" s="0" t="str">
        <f aca="false">UPPER(Sheet1!G416)</f>
        <v/>
      </c>
      <c r="F422" s="0" t="str">
        <f aca="false">UPPER(Sheet1!H416)</f>
        <v/>
      </c>
    </row>
    <row r="423" customFormat="false" ht="14.25" hidden="false" customHeight="false" outlineLevel="0" collapsed="false">
      <c r="E423" s="0" t="str">
        <f aca="false">UPPER(Sheet1!G417)</f>
        <v/>
      </c>
      <c r="F423" s="0" t="str">
        <f aca="false">UPPER(Sheet1!H417)</f>
        <v/>
      </c>
    </row>
    <row r="424" customFormat="false" ht="14.25" hidden="false" customHeight="false" outlineLevel="0" collapsed="false">
      <c r="E424" s="0" t="str">
        <f aca="false">UPPER(Sheet1!G418)</f>
        <v/>
      </c>
      <c r="F424" s="0" t="str">
        <f aca="false">UPPER(Sheet1!H418)</f>
        <v/>
      </c>
    </row>
    <row r="425" customFormat="false" ht="14.25" hidden="false" customHeight="false" outlineLevel="0" collapsed="false">
      <c r="E425" s="0" t="str">
        <f aca="false">UPPER(Sheet1!G419)</f>
        <v/>
      </c>
      <c r="F425" s="0" t="str">
        <f aca="false">UPPER(Sheet1!H419)</f>
        <v/>
      </c>
    </row>
    <row r="426" customFormat="false" ht="14.25" hidden="false" customHeight="false" outlineLevel="0" collapsed="false">
      <c r="E426" s="0" t="str">
        <f aca="false">UPPER(Sheet1!G420)</f>
        <v/>
      </c>
      <c r="F426" s="0" t="str">
        <f aca="false">UPPER(Sheet1!H420)</f>
        <v/>
      </c>
    </row>
    <row r="427" customFormat="false" ht="14.25" hidden="false" customHeight="false" outlineLevel="0" collapsed="false">
      <c r="E427" s="0" t="str">
        <f aca="false">UPPER(Sheet1!G421)</f>
        <v/>
      </c>
      <c r="F427" s="0" t="str">
        <f aca="false">UPPER(Sheet1!H421)</f>
        <v/>
      </c>
    </row>
    <row r="428" customFormat="false" ht="14.25" hidden="false" customHeight="false" outlineLevel="0" collapsed="false">
      <c r="E428" s="0" t="str">
        <f aca="false">UPPER(Sheet1!G422)</f>
        <v/>
      </c>
      <c r="F428" s="0" t="str">
        <f aca="false">UPPER(Sheet1!H422)</f>
        <v/>
      </c>
    </row>
    <row r="429" customFormat="false" ht="14.25" hidden="false" customHeight="false" outlineLevel="0" collapsed="false">
      <c r="E429" s="0" t="str">
        <f aca="false">UPPER(Sheet1!G423)</f>
        <v/>
      </c>
      <c r="F429" s="0" t="str">
        <f aca="false">UPPER(Sheet1!H423)</f>
        <v/>
      </c>
    </row>
    <row r="430" customFormat="false" ht="14.25" hidden="false" customHeight="false" outlineLevel="0" collapsed="false">
      <c r="E430" s="0" t="str">
        <f aca="false">UPPER(Sheet1!G424)</f>
        <v/>
      </c>
      <c r="F430" s="0" t="str">
        <f aca="false">UPPER(Sheet1!H424)</f>
        <v/>
      </c>
    </row>
    <row r="431" customFormat="false" ht="14.25" hidden="false" customHeight="false" outlineLevel="0" collapsed="false">
      <c r="E431" s="0" t="str">
        <f aca="false">UPPER(Sheet1!G425)</f>
        <v/>
      </c>
      <c r="F431" s="0" t="str">
        <f aca="false">UPPER(Sheet1!H425)</f>
        <v/>
      </c>
    </row>
    <row r="432" customFormat="false" ht="14.25" hidden="false" customHeight="false" outlineLevel="0" collapsed="false">
      <c r="E432" s="0" t="str">
        <f aca="false">UPPER(Sheet1!G426)</f>
        <v/>
      </c>
      <c r="F432" s="0" t="str">
        <f aca="false">UPPER(Sheet1!H426)</f>
        <v/>
      </c>
    </row>
    <row r="433" customFormat="false" ht="14.25" hidden="false" customHeight="false" outlineLevel="0" collapsed="false">
      <c r="E433" s="0" t="str">
        <f aca="false">UPPER(Sheet1!G427)</f>
        <v/>
      </c>
      <c r="F433" s="0" t="str">
        <f aca="false">UPPER(Sheet1!H427)</f>
        <v/>
      </c>
    </row>
    <row r="434" customFormat="false" ht="14.25" hidden="false" customHeight="false" outlineLevel="0" collapsed="false">
      <c r="E434" s="0" t="str">
        <f aca="false">UPPER(Sheet1!G428)</f>
        <v/>
      </c>
      <c r="F434" s="0" t="str">
        <f aca="false">UPPER(Sheet1!H428)</f>
        <v/>
      </c>
    </row>
    <row r="435" customFormat="false" ht="14.25" hidden="false" customHeight="false" outlineLevel="0" collapsed="false">
      <c r="E435" s="0" t="str">
        <f aca="false">UPPER(Sheet1!G429)</f>
        <v/>
      </c>
      <c r="F435" s="0" t="str">
        <f aca="false">UPPER(Sheet1!H429)</f>
        <v/>
      </c>
    </row>
    <row r="436" customFormat="false" ht="14.25" hidden="false" customHeight="false" outlineLevel="0" collapsed="false">
      <c r="E436" s="0" t="str">
        <f aca="false">UPPER(Sheet1!G430)</f>
        <v/>
      </c>
      <c r="F436" s="0" t="str">
        <f aca="false">UPPER(Sheet1!H430)</f>
        <v/>
      </c>
    </row>
    <row r="437" customFormat="false" ht="14.25" hidden="false" customHeight="false" outlineLevel="0" collapsed="false">
      <c r="E437" s="0" t="str">
        <f aca="false">UPPER(Sheet1!G431)</f>
        <v/>
      </c>
      <c r="F437" s="0" t="str">
        <f aca="false">UPPER(Sheet1!H431)</f>
        <v/>
      </c>
    </row>
    <row r="438" customFormat="false" ht="14.25" hidden="false" customHeight="false" outlineLevel="0" collapsed="false">
      <c r="E438" s="0" t="str">
        <f aca="false">UPPER(Sheet1!G432)</f>
        <v/>
      </c>
      <c r="F438" s="0" t="str">
        <f aca="false">UPPER(Sheet1!H432)</f>
        <v/>
      </c>
    </row>
    <row r="439" customFormat="false" ht="14.25" hidden="false" customHeight="false" outlineLevel="0" collapsed="false">
      <c r="E439" s="0" t="str">
        <f aca="false">UPPER(Sheet1!G433)</f>
        <v/>
      </c>
      <c r="F439" s="0" t="str">
        <f aca="false">UPPER(Sheet1!H433)</f>
        <v/>
      </c>
    </row>
    <row r="440" customFormat="false" ht="14.25" hidden="false" customHeight="false" outlineLevel="0" collapsed="false">
      <c r="E440" s="0" t="str">
        <f aca="false">UPPER(Sheet1!G434)</f>
        <v/>
      </c>
      <c r="F440" s="0" t="str">
        <f aca="false">UPPER(Sheet1!H434)</f>
        <v/>
      </c>
    </row>
    <row r="441" customFormat="false" ht="14.25" hidden="false" customHeight="false" outlineLevel="0" collapsed="false">
      <c r="E441" s="0" t="str">
        <f aca="false">UPPER(Sheet1!G435)</f>
        <v/>
      </c>
      <c r="F441" s="0" t="str">
        <f aca="false">UPPER(Sheet1!H435)</f>
        <v/>
      </c>
    </row>
    <row r="442" customFormat="false" ht="14.25" hidden="false" customHeight="false" outlineLevel="0" collapsed="false">
      <c r="E442" s="0" t="str">
        <f aca="false">UPPER(Sheet1!G436)</f>
        <v/>
      </c>
      <c r="F442" s="0" t="str">
        <f aca="false">UPPER(Sheet1!H436)</f>
        <v/>
      </c>
    </row>
    <row r="443" customFormat="false" ht="14.25" hidden="false" customHeight="false" outlineLevel="0" collapsed="false">
      <c r="E443" s="0" t="str">
        <f aca="false">UPPER(Sheet1!G437)</f>
        <v/>
      </c>
      <c r="F443" s="0" t="str">
        <f aca="false">UPPER(Sheet1!H437)</f>
        <v/>
      </c>
    </row>
    <row r="444" customFormat="false" ht="14.25" hidden="false" customHeight="false" outlineLevel="0" collapsed="false">
      <c r="E444" s="0" t="str">
        <f aca="false">UPPER(Sheet1!G438)</f>
        <v/>
      </c>
      <c r="F444" s="0" t="str">
        <f aca="false">UPPER(Sheet1!H438)</f>
        <v/>
      </c>
    </row>
    <row r="445" customFormat="false" ht="14.25" hidden="false" customHeight="false" outlineLevel="0" collapsed="false">
      <c r="E445" s="0" t="str">
        <f aca="false">UPPER(Sheet1!G439)</f>
        <v/>
      </c>
      <c r="F445" s="0" t="str">
        <f aca="false">UPPER(Sheet1!H439)</f>
        <v/>
      </c>
    </row>
    <row r="446" customFormat="false" ht="14.25" hidden="false" customHeight="false" outlineLevel="0" collapsed="false">
      <c r="E446" s="0" t="str">
        <f aca="false">UPPER(Sheet1!G440)</f>
        <v/>
      </c>
      <c r="F446" s="0" t="str">
        <f aca="false">UPPER(Sheet1!H440)</f>
        <v/>
      </c>
    </row>
    <row r="447" customFormat="false" ht="14.25" hidden="false" customHeight="false" outlineLevel="0" collapsed="false">
      <c r="E447" s="0" t="str">
        <f aca="false">UPPER(Sheet1!G441)</f>
        <v/>
      </c>
      <c r="F447" s="0" t="str">
        <f aca="false">UPPER(Sheet1!H441)</f>
        <v/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12-27T06:39:47Z</dcterms:modified>
  <cp:revision>0</cp:revision>
  <dc:subject/>
  <dc:title/>
</cp:coreProperties>
</file>